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9600" windowHeight="18980" tabRatio="500"/>
  </bookViews>
  <sheets>
    <sheet name="Table S2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218" i="1"/>
  <c r="H217"/>
  <c r="H216"/>
  <c r="H215"/>
  <c r="G213"/>
  <c r="H213"/>
  <c r="G212"/>
  <c r="H212"/>
  <c r="G211"/>
  <c r="H211"/>
  <c r="G209"/>
  <c r="H209"/>
  <c r="G208"/>
  <c r="H208"/>
  <c r="H206"/>
  <c r="H205"/>
  <c r="H203"/>
  <c r="H202"/>
  <c r="H201"/>
  <c r="H200"/>
  <c r="H199"/>
  <c r="H198"/>
  <c r="G173"/>
  <c r="H173"/>
  <c r="G172"/>
  <c r="H172"/>
  <c r="G171"/>
  <c r="H171"/>
  <c r="G170"/>
  <c r="H170"/>
  <c r="G169"/>
  <c r="H169"/>
  <c r="G168"/>
  <c r="H168"/>
  <c r="G167"/>
  <c r="H167"/>
  <c r="G166"/>
  <c r="H166"/>
  <c r="G165"/>
  <c r="H165"/>
  <c r="G164"/>
  <c r="H164"/>
  <c r="G163"/>
  <c r="H163"/>
  <c r="G162"/>
  <c r="H162"/>
  <c r="G161"/>
  <c r="H161"/>
  <c r="G160"/>
  <c r="H160"/>
  <c r="G159"/>
  <c r="H159"/>
  <c r="G158"/>
  <c r="H158"/>
  <c r="G157"/>
  <c r="H157"/>
  <c r="H57"/>
  <c r="H56"/>
  <c r="H55"/>
  <c r="H54"/>
  <c r="H53"/>
  <c r="H52"/>
  <c r="H51"/>
  <c r="H50"/>
  <c r="H49"/>
  <c r="H48"/>
  <c r="H47"/>
  <c r="H46"/>
  <c r="H22"/>
  <c r="H21"/>
  <c r="H20"/>
  <c r="H19"/>
  <c r="H18"/>
  <c r="H17"/>
  <c r="H16"/>
  <c r="H14"/>
  <c r="H139"/>
  <c r="H138"/>
  <c r="H137"/>
  <c r="H136"/>
  <c r="H135"/>
  <c r="H134"/>
  <c r="H133"/>
  <c r="H132"/>
  <c r="H131"/>
  <c r="H130"/>
  <c r="H129"/>
  <c r="H128"/>
  <c r="H127"/>
  <c r="H126"/>
  <c r="H125"/>
  <c r="H12"/>
  <c r="H11"/>
  <c r="H10"/>
  <c r="H9"/>
  <c r="H8"/>
  <c r="H7"/>
  <c r="H6"/>
  <c r="H5"/>
  <c r="H4"/>
  <c r="H3"/>
  <c r="H123"/>
  <c r="H122"/>
  <c r="H121"/>
  <c r="H120"/>
  <c r="H119"/>
  <c r="H118"/>
  <c r="H117"/>
  <c r="H116"/>
  <c r="H115"/>
  <c r="H114"/>
  <c r="H113"/>
  <c r="H112"/>
  <c r="H111"/>
  <c r="H110"/>
  <c r="H109"/>
  <c r="H108"/>
  <c r="H107"/>
  <c r="H106"/>
  <c r="H105"/>
  <c r="H104"/>
  <c r="H103"/>
  <c r="H102"/>
  <c r="H101"/>
  <c r="H100"/>
  <c r="H99"/>
  <c r="H193"/>
  <c r="H192"/>
  <c r="H191"/>
  <c r="H190"/>
  <c r="H189"/>
  <c r="H188"/>
  <c r="H187"/>
  <c r="H186"/>
  <c r="H185"/>
  <c r="H184"/>
  <c r="H183"/>
  <c r="H182"/>
  <c r="H181"/>
  <c r="H180"/>
  <c r="H179"/>
  <c r="H178"/>
  <c r="H177"/>
  <c r="H176"/>
  <c r="H17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97"/>
  <c r="H96"/>
  <c r="H95"/>
  <c r="H94"/>
  <c r="H93"/>
  <c r="H92"/>
  <c r="H91"/>
  <c r="H90"/>
  <c r="H89"/>
  <c r="H88"/>
  <c r="H87"/>
  <c r="H86"/>
  <c r="H85"/>
  <c r="H84"/>
  <c r="H83"/>
  <c r="H82"/>
  <c r="H81"/>
  <c r="H80"/>
  <c r="H155"/>
  <c r="H154"/>
  <c r="H153"/>
  <c r="H152"/>
  <c r="H151"/>
  <c r="H150"/>
  <c r="H149"/>
  <c r="H148"/>
  <c r="H147"/>
  <c r="H146"/>
  <c r="H145"/>
  <c r="H144"/>
  <c r="H143"/>
  <c r="H142"/>
  <c r="H141"/>
  <c r="H78"/>
  <c r="H77"/>
  <c r="H76"/>
  <c r="H75"/>
  <c r="H74"/>
  <c r="H73"/>
  <c r="H72"/>
  <c r="H71"/>
  <c r="H70"/>
  <c r="H69"/>
  <c r="H68"/>
  <c r="H67"/>
  <c r="H66"/>
  <c r="H65"/>
  <c r="H64"/>
  <c r="H63"/>
  <c r="H62"/>
  <c r="H61"/>
  <c r="H60"/>
  <c r="H59"/>
</calcChain>
</file>

<file path=xl/sharedStrings.xml><?xml version="1.0" encoding="utf-8"?>
<sst xmlns="http://schemas.openxmlformats.org/spreadsheetml/2006/main" count="610" uniqueCount="154">
  <si>
    <t>Rasgrf1</t>
    <phoneticPr fontId="1" type="noConversion"/>
  </si>
  <si>
    <t>Vgll4</t>
    <phoneticPr fontId="1" type="noConversion"/>
  </si>
  <si>
    <t>Gata4</t>
    <phoneticPr fontId="1" type="noConversion"/>
  </si>
  <si>
    <t>AF177147</t>
    <phoneticPr fontId="1" type="noConversion"/>
  </si>
  <si>
    <t>Pisd-ps2</t>
    <phoneticPr fontId="1" type="noConversion"/>
  </si>
  <si>
    <t>Vps8</t>
    <phoneticPr fontId="1" type="noConversion"/>
  </si>
  <si>
    <t>Csmd3</t>
    <phoneticPr fontId="1" type="noConversion"/>
  </si>
  <si>
    <t>Ank3</t>
    <phoneticPr fontId="1" type="noConversion"/>
  </si>
  <si>
    <t>Dennd1a</t>
    <phoneticPr fontId="1" type="noConversion"/>
  </si>
  <si>
    <t>Foxp1</t>
    <phoneticPr fontId="1" type="noConversion"/>
  </si>
  <si>
    <t>Tumor 07</t>
    <phoneticPr fontId="1" type="noConversion"/>
  </si>
  <si>
    <t>Sos1</t>
    <phoneticPr fontId="1" type="noConversion"/>
  </si>
  <si>
    <t>Sod2</t>
    <phoneticPr fontId="1" type="noConversion"/>
  </si>
  <si>
    <t>Lrrk2</t>
    <phoneticPr fontId="1" type="noConversion"/>
  </si>
  <si>
    <t>CB274134</t>
    <phoneticPr fontId="1" type="noConversion"/>
  </si>
  <si>
    <t>Lypd1</t>
    <phoneticPr fontId="1" type="noConversion"/>
  </si>
  <si>
    <t>Exoc6</t>
    <phoneticPr fontId="1" type="noConversion"/>
  </si>
  <si>
    <t>Map3k5</t>
    <phoneticPr fontId="1" type="noConversion"/>
  </si>
  <si>
    <t>Sample</t>
    <phoneticPr fontId="1" type="noConversion"/>
  </si>
  <si>
    <t>Tumor 01</t>
    <phoneticPr fontId="1" type="noConversion"/>
  </si>
  <si>
    <t>Mamld1</t>
    <phoneticPr fontId="1" type="noConversion"/>
  </si>
  <si>
    <t>Tumor 01</t>
    <phoneticPr fontId="1" type="noConversion"/>
  </si>
  <si>
    <t>Arid5b</t>
    <phoneticPr fontId="1" type="noConversion"/>
  </si>
  <si>
    <t>Tumor 01</t>
    <phoneticPr fontId="1" type="noConversion"/>
  </si>
  <si>
    <t>intergenic</t>
    <phoneticPr fontId="1" type="noConversion"/>
  </si>
  <si>
    <t>Tumor 01</t>
    <phoneticPr fontId="1" type="noConversion"/>
  </si>
  <si>
    <t>intergenic</t>
    <phoneticPr fontId="1" type="noConversion"/>
  </si>
  <si>
    <t>intergenic</t>
    <phoneticPr fontId="1" type="noConversion"/>
  </si>
  <si>
    <t>Tail 01</t>
    <phoneticPr fontId="1" type="noConversion"/>
  </si>
  <si>
    <t>BC049248</t>
    <phoneticPr fontId="1" type="noConversion"/>
  </si>
  <si>
    <t>Tail 02</t>
    <phoneticPr fontId="1" type="noConversion"/>
  </si>
  <si>
    <t>Tail 02</t>
    <phoneticPr fontId="1" type="noConversion"/>
  </si>
  <si>
    <t>Ubr5</t>
    <phoneticPr fontId="1" type="noConversion"/>
  </si>
  <si>
    <t>Cds1</t>
    <phoneticPr fontId="1" type="noConversion"/>
  </si>
  <si>
    <t>Tail 02</t>
    <phoneticPr fontId="1" type="noConversion"/>
  </si>
  <si>
    <t>Tail 03</t>
    <phoneticPr fontId="1" type="noConversion"/>
  </si>
  <si>
    <t>Tail 04</t>
    <phoneticPr fontId="1" type="noConversion"/>
  </si>
  <si>
    <t>Myo1e</t>
    <phoneticPr fontId="1" type="noConversion"/>
  </si>
  <si>
    <t>Tail 05</t>
    <phoneticPr fontId="1" type="noConversion"/>
  </si>
  <si>
    <t>Tail 06</t>
    <phoneticPr fontId="1" type="noConversion"/>
  </si>
  <si>
    <t>Pkp1</t>
    <phoneticPr fontId="1" type="noConversion"/>
  </si>
  <si>
    <t>Fas</t>
    <phoneticPr fontId="1" type="noConversion"/>
  </si>
  <si>
    <t>Esr1</t>
    <phoneticPr fontId="1" type="noConversion"/>
  </si>
  <si>
    <t>Abl2</t>
    <phoneticPr fontId="1" type="noConversion"/>
  </si>
  <si>
    <t>Lrp1b</t>
    <phoneticPr fontId="1" type="noConversion"/>
  </si>
  <si>
    <t>Dgkd</t>
    <phoneticPr fontId="1" type="noConversion"/>
  </si>
  <si>
    <t>Atrnl1</t>
    <phoneticPr fontId="1" type="noConversion"/>
  </si>
  <si>
    <t>Cmtm7</t>
    <phoneticPr fontId="1" type="noConversion"/>
  </si>
  <si>
    <t>Cbx5</t>
    <phoneticPr fontId="1" type="noConversion"/>
  </si>
  <si>
    <t>Elf2</t>
    <phoneticPr fontId="1" type="noConversion"/>
  </si>
  <si>
    <t>Tumor 06</t>
    <phoneticPr fontId="1" type="noConversion"/>
  </si>
  <si>
    <t>Tumor 07</t>
    <phoneticPr fontId="1" type="noConversion"/>
  </si>
  <si>
    <t>Ptprf</t>
    <phoneticPr fontId="1" type="noConversion"/>
  </si>
  <si>
    <t>Eftud1</t>
    <phoneticPr fontId="1" type="noConversion"/>
  </si>
  <si>
    <t>Acvr2a</t>
    <phoneticPr fontId="1" type="noConversion"/>
  </si>
  <si>
    <t>Ankrd45</t>
    <phoneticPr fontId="1" type="noConversion"/>
  </si>
  <si>
    <t>Grm7</t>
    <phoneticPr fontId="1" type="noConversion"/>
  </si>
  <si>
    <t>Gm2381</t>
    <phoneticPr fontId="1" type="noConversion"/>
  </si>
  <si>
    <t>Itsn1</t>
    <phoneticPr fontId="1" type="noConversion"/>
  </si>
  <si>
    <t>Cdk10</t>
    <phoneticPr fontId="1" type="noConversion"/>
  </si>
  <si>
    <t>Tumor 08</t>
    <phoneticPr fontId="1" type="noConversion"/>
  </si>
  <si>
    <t>Braf</t>
    <phoneticPr fontId="1" type="noConversion"/>
  </si>
  <si>
    <t>Rbm39</t>
    <phoneticPr fontId="1" type="noConversion"/>
  </si>
  <si>
    <t>Sfxn1</t>
    <phoneticPr fontId="1" type="noConversion"/>
  </si>
  <si>
    <t>Sh3rf1</t>
    <phoneticPr fontId="1" type="noConversion"/>
  </si>
  <si>
    <t>Tumor 08</t>
    <phoneticPr fontId="1" type="noConversion"/>
  </si>
  <si>
    <t>Nek6</t>
    <phoneticPr fontId="1" type="noConversion"/>
  </si>
  <si>
    <t>Khdrbs3</t>
    <phoneticPr fontId="1" type="noConversion"/>
  </si>
  <si>
    <t>Tumor 09</t>
    <phoneticPr fontId="1" type="noConversion"/>
  </si>
  <si>
    <t>Gm1110</t>
    <phoneticPr fontId="1" type="noConversion"/>
  </si>
  <si>
    <t>Ttc37</t>
    <phoneticPr fontId="1" type="noConversion"/>
  </si>
  <si>
    <t>Ipo11</t>
    <phoneticPr fontId="1" type="noConversion"/>
  </si>
  <si>
    <t>Tumor 10</t>
    <phoneticPr fontId="1" type="noConversion"/>
  </si>
  <si>
    <t>Akap7</t>
    <phoneticPr fontId="1" type="noConversion"/>
  </si>
  <si>
    <t>Mipol1</t>
    <phoneticPr fontId="1" type="noConversion"/>
  </si>
  <si>
    <t>Cdh10</t>
    <phoneticPr fontId="1" type="noConversion"/>
  </si>
  <si>
    <t>Heca</t>
    <phoneticPr fontId="1" type="noConversion"/>
  </si>
  <si>
    <t>Wbscr17</t>
    <phoneticPr fontId="1" type="noConversion"/>
  </si>
  <si>
    <t>Snx3</t>
    <phoneticPr fontId="1" type="noConversion"/>
  </si>
  <si>
    <t>Sema3a</t>
    <phoneticPr fontId="1" type="noConversion"/>
  </si>
  <si>
    <t>Tumor 11</t>
    <phoneticPr fontId="1" type="noConversion"/>
  </si>
  <si>
    <t>Nr3c2</t>
    <phoneticPr fontId="1" type="noConversion"/>
  </si>
  <si>
    <t>Trio</t>
    <phoneticPr fontId="1" type="noConversion"/>
  </si>
  <si>
    <t>Nav2</t>
    <phoneticPr fontId="1" type="noConversion"/>
  </si>
  <si>
    <t>Slc8a1</t>
    <phoneticPr fontId="1" type="noConversion"/>
  </si>
  <si>
    <t>Galnt5</t>
    <phoneticPr fontId="1" type="noConversion"/>
  </si>
  <si>
    <t>Rnls</t>
    <phoneticPr fontId="1" type="noConversion"/>
  </si>
  <si>
    <t>Nf1</t>
    <phoneticPr fontId="1" type="noConversion"/>
  </si>
  <si>
    <t>Atp8b1</t>
    <phoneticPr fontId="1" type="noConversion"/>
  </si>
  <si>
    <t>Zfat</t>
    <phoneticPr fontId="1" type="noConversion"/>
  </si>
  <si>
    <t>Tumor 05</t>
    <phoneticPr fontId="1" type="noConversion"/>
  </si>
  <si>
    <t>chr4</t>
  </si>
  <si>
    <t>chr7</t>
  </si>
  <si>
    <t>Vmn2r56</t>
  </si>
  <si>
    <t>Chromosome</t>
  </si>
  <si>
    <t>position</t>
  </si>
  <si>
    <t>PB5 #reads</t>
  </si>
  <si>
    <t>PB5 f(reads)</t>
  </si>
  <si>
    <t>PB3 #reads</t>
  </si>
  <si>
    <t>PB3 f(reads)</t>
  </si>
  <si>
    <t>Average f</t>
  </si>
  <si>
    <t>Gene/intergenic</t>
  </si>
  <si>
    <t>chr11</t>
  </si>
  <si>
    <t>chr18</t>
  </si>
  <si>
    <t>chr19</t>
  </si>
  <si>
    <t>chr10</t>
  </si>
  <si>
    <t>chr1</t>
  </si>
  <si>
    <t>chr5</t>
  </si>
  <si>
    <t>chr2</t>
  </si>
  <si>
    <t>chr13</t>
  </si>
  <si>
    <t>chr9</t>
  </si>
  <si>
    <t>chr8</t>
  </si>
  <si>
    <t>chr15</t>
  </si>
  <si>
    <t>chr12</t>
  </si>
  <si>
    <t>chr3</t>
  </si>
  <si>
    <t>chr6</t>
  </si>
  <si>
    <t>chr14</t>
  </si>
  <si>
    <t>chr16</t>
  </si>
  <si>
    <t>chr17</t>
  </si>
  <si>
    <t>chrX</t>
  </si>
  <si>
    <t>1700112E06Rik</t>
  </si>
  <si>
    <t>Gab1</t>
    <phoneticPr fontId="1" type="noConversion"/>
  </si>
  <si>
    <t>Yipf7</t>
    <phoneticPr fontId="1" type="noConversion"/>
  </si>
  <si>
    <t>Serbp1</t>
    <phoneticPr fontId="1" type="noConversion"/>
  </si>
  <si>
    <t>Tumor 02</t>
    <phoneticPr fontId="1" type="noConversion"/>
  </si>
  <si>
    <t>Mamld1</t>
    <phoneticPr fontId="1" type="noConversion"/>
  </si>
  <si>
    <t>Gm14496</t>
    <phoneticPr fontId="1" type="noConversion"/>
  </si>
  <si>
    <t>Lingo2</t>
    <phoneticPr fontId="1" type="noConversion"/>
  </si>
  <si>
    <t>Plxnc1</t>
    <phoneticPr fontId="1" type="noConversion"/>
  </si>
  <si>
    <t>Fbxw7</t>
    <phoneticPr fontId="1" type="noConversion"/>
  </si>
  <si>
    <t>Pard6g</t>
    <phoneticPr fontId="1" type="noConversion"/>
  </si>
  <si>
    <t>Tumor 03</t>
    <phoneticPr fontId="1" type="noConversion"/>
  </si>
  <si>
    <t>Mllt3</t>
    <phoneticPr fontId="1" type="noConversion"/>
  </si>
  <si>
    <t>Fam190a</t>
    <phoneticPr fontId="1" type="noConversion"/>
  </si>
  <si>
    <t>Kif13b</t>
    <phoneticPr fontId="1" type="noConversion"/>
  </si>
  <si>
    <t>Stxbp5</t>
    <phoneticPr fontId="1" type="noConversion"/>
  </si>
  <si>
    <t>Mapk8</t>
    <phoneticPr fontId="1" type="noConversion"/>
  </si>
  <si>
    <t>Sgol1</t>
    <phoneticPr fontId="1" type="noConversion"/>
  </si>
  <si>
    <t>Ston1</t>
    <phoneticPr fontId="1" type="noConversion"/>
  </si>
  <si>
    <t>Lclat1</t>
    <phoneticPr fontId="1" type="noConversion"/>
  </si>
  <si>
    <t>Dnahc7b</t>
    <phoneticPr fontId="1" type="noConversion"/>
  </si>
  <si>
    <t>Csmd1</t>
    <phoneticPr fontId="1" type="noConversion"/>
  </si>
  <si>
    <t>Erc2</t>
    <phoneticPr fontId="1" type="noConversion"/>
  </si>
  <si>
    <t>Tumor 04</t>
    <phoneticPr fontId="1" type="noConversion"/>
  </si>
  <si>
    <t>Zmiz1</t>
    <phoneticPr fontId="1" type="noConversion"/>
  </si>
  <si>
    <t>Tumor 04</t>
    <phoneticPr fontId="1" type="noConversion"/>
  </si>
  <si>
    <t>Nfkb1</t>
    <phoneticPr fontId="1" type="noConversion"/>
  </si>
  <si>
    <t>Pttg1ip</t>
    <phoneticPr fontId="1" type="noConversion"/>
  </si>
  <si>
    <t>Mndal</t>
    <phoneticPr fontId="1" type="noConversion"/>
  </si>
  <si>
    <t>Cdk1</t>
    <phoneticPr fontId="1" type="noConversion"/>
  </si>
  <si>
    <t>Tumor 05</t>
    <phoneticPr fontId="1" type="noConversion"/>
  </si>
  <si>
    <t>Pten</t>
    <phoneticPr fontId="1" type="noConversion"/>
  </si>
  <si>
    <t>Ppp1r14c</t>
  </si>
  <si>
    <t>Table S2.   Clonally expanded insertions</t>
    <phoneticPr fontId="1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%"/>
  </numFmts>
  <fonts count="9">
    <font>
      <sz val="10"/>
      <name val="Verdana"/>
    </font>
    <font>
      <sz val="8"/>
      <name val="Verdana"/>
    </font>
    <font>
      <b/>
      <sz val="11"/>
      <name val="Arial"/>
    </font>
    <font>
      <b/>
      <sz val="11"/>
      <color indexed="8"/>
      <name val="Arial"/>
    </font>
    <font>
      <sz val="11"/>
      <name val="Arial"/>
    </font>
    <font>
      <b/>
      <i/>
      <sz val="11"/>
      <name val="Arial"/>
    </font>
    <font>
      <sz val="11"/>
      <color indexed="57"/>
      <name val="Arial"/>
    </font>
    <font>
      <b/>
      <i/>
      <sz val="11"/>
      <color indexed="8"/>
      <name val="Arial"/>
    </font>
    <font>
      <sz val="11"/>
      <color indexed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/>
    <xf numFmtId="0" fontId="2" fillId="0" borderId="0" xfId="0" applyFont="1"/>
    <xf numFmtId="0" fontId="2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2" fillId="0" borderId="0" xfId="0" applyNumberFormat="1" applyFont="1" applyAlignment="1">
      <alignment horizontal="left" wrapText="1"/>
    </xf>
    <xf numFmtId="0" fontId="2" fillId="0" borderId="0" xfId="0" applyFont="1" applyAlignment="1">
      <alignment horizontal="right" wrapText="1"/>
    </xf>
    <xf numFmtId="168" fontId="2" fillId="0" borderId="0" xfId="0" applyNumberFormat="1" applyFont="1" applyAlignment="1">
      <alignment horizontal="right" wrapText="1"/>
    </xf>
    <xf numFmtId="0" fontId="3" fillId="0" borderId="0" xfId="0" applyFont="1" applyAlignment="1">
      <alignment wrapText="1"/>
    </xf>
    <xf numFmtId="0" fontId="4" fillId="0" borderId="0" xfId="0" applyFont="1" applyAlignment="1"/>
    <xf numFmtId="0" fontId="4" fillId="0" borderId="0" xfId="0" applyNumberFormat="1" applyFont="1" applyAlignment="1">
      <alignment horizontal="left"/>
    </xf>
    <xf numFmtId="168" fontId="4" fillId="0" borderId="0" xfId="0" applyNumberFormat="1" applyFont="1"/>
    <xf numFmtId="168" fontId="6" fillId="0" borderId="0" xfId="0" applyNumberFormat="1" applyFont="1"/>
    <xf numFmtId="0" fontId="7" fillId="0" borderId="0" xfId="0" applyFont="1"/>
    <xf numFmtId="0" fontId="8" fillId="0" borderId="0" xfId="0" applyFont="1"/>
    <xf numFmtId="168" fontId="8" fillId="0" borderId="0" xfId="0" applyNumberFormat="1" applyFont="1"/>
    <xf numFmtId="0" fontId="4" fillId="0" borderId="0" xfId="0" applyFo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231"/>
  <sheetViews>
    <sheetView tabSelected="1" workbookViewId="0">
      <pane ySplit="2" topLeftCell="A3" activePane="bottomLeft" state="frozen"/>
      <selection pane="bottomLeft" sqref="A1:I1"/>
    </sheetView>
  </sheetViews>
  <sheetFormatPr baseColWidth="10" defaultRowHeight="13"/>
  <cols>
    <col min="1" max="1" width="10.85546875" style="10" customWidth="1"/>
    <col min="2" max="2" width="12.42578125" style="4" customWidth="1"/>
    <col min="3" max="3" width="12" style="11" customWidth="1"/>
    <col min="4" max="4" width="10.7109375" style="4"/>
    <col min="5" max="5" width="10.7109375" style="12"/>
    <col min="6" max="6" width="10.7109375" style="4"/>
    <col min="7" max="7" width="10.7109375" style="12"/>
    <col min="8" max="8" width="10.7109375" style="4"/>
    <col min="9" max="9" width="15.7109375" style="15" customWidth="1"/>
    <col min="10" max="16384" width="10.7109375" style="4"/>
  </cols>
  <sheetData>
    <row r="1" spans="1:11" s="2" customFormat="1">
      <c r="A1" s="18" t="s">
        <v>153</v>
      </c>
      <c r="B1" s="18"/>
      <c r="C1" s="18"/>
      <c r="D1" s="18"/>
      <c r="E1" s="18"/>
      <c r="F1" s="18"/>
      <c r="G1" s="18"/>
      <c r="H1" s="18"/>
      <c r="I1" s="18"/>
    </row>
    <row r="2" spans="1:11">
      <c r="A2" s="1" t="s">
        <v>18</v>
      </c>
      <c r="B2" s="3" t="s">
        <v>94</v>
      </c>
      <c r="C2" s="6" t="s">
        <v>95</v>
      </c>
      <c r="D2" s="7" t="s">
        <v>96</v>
      </c>
      <c r="E2" s="8" t="s">
        <v>97</v>
      </c>
      <c r="F2" s="7" t="s">
        <v>98</v>
      </c>
      <c r="G2" s="8" t="s">
        <v>99</v>
      </c>
      <c r="H2" s="8" t="s">
        <v>100</v>
      </c>
      <c r="I2" s="9" t="s">
        <v>101</v>
      </c>
      <c r="J2" s="3"/>
      <c r="K2" s="3"/>
    </row>
    <row r="3" spans="1:11">
      <c r="A3" s="10" t="s">
        <v>19</v>
      </c>
      <c r="B3" s="4" t="s">
        <v>119</v>
      </c>
      <c r="C3" s="11">
        <v>71102383</v>
      </c>
      <c r="D3" s="4">
        <v>180784</v>
      </c>
      <c r="E3" s="12">
        <v>0.11689813</v>
      </c>
      <c r="F3" s="4">
        <v>17284</v>
      </c>
      <c r="G3" s="12">
        <v>6.7829070000000005E-2</v>
      </c>
      <c r="H3" s="13">
        <f t="shared" ref="H3:H12" si="0">(E3+G3)/2</f>
        <v>9.2363600000000004E-2</v>
      </c>
      <c r="I3" s="14" t="s">
        <v>20</v>
      </c>
    </row>
    <row r="4" spans="1:11">
      <c r="A4" s="10" t="s">
        <v>21</v>
      </c>
      <c r="B4" s="4" t="s">
        <v>105</v>
      </c>
      <c r="C4" s="11">
        <v>68253713</v>
      </c>
      <c r="D4" s="4">
        <v>174621</v>
      </c>
      <c r="E4" s="12">
        <v>0.11291302</v>
      </c>
      <c r="F4" s="4">
        <v>0</v>
      </c>
      <c r="G4" s="12">
        <v>0</v>
      </c>
      <c r="H4" s="13">
        <f t="shared" si="0"/>
        <v>5.6456510000000001E-2</v>
      </c>
      <c r="I4" s="14" t="s">
        <v>22</v>
      </c>
    </row>
    <row r="5" spans="1:11">
      <c r="A5" s="10" t="s">
        <v>23</v>
      </c>
      <c r="B5" s="4" t="s">
        <v>109</v>
      </c>
      <c r="C5" s="11">
        <v>114270249</v>
      </c>
      <c r="D5" s="4">
        <v>51589</v>
      </c>
      <c r="E5" s="12">
        <v>3.3358357999999998E-2</v>
      </c>
      <c r="F5" s="4">
        <v>10602</v>
      </c>
      <c r="G5" s="12">
        <v>4.1606329999999997E-2</v>
      </c>
      <c r="H5" s="13">
        <f t="shared" si="0"/>
        <v>3.7482344000000001E-2</v>
      </c>
      <c r="I5" s="15" t="s">
        <v>24</v>
      </c>
    </row>
    <row r="6" spans="1:11">
      <c r="A6" s="10" t="s">
        <v>25</v>
      </c>
      <c r="B6" s="4" t="s">
        <v>119</v>
      </c>
      <c r="C6" s="11">
        <v>152126441</v>
      </c>
      <c r="D6" s="4">
        <v>41553</v>
      </c>
      <c r="E6" s="12">
        <v>2.6868902E-2</v>
      </c>
      <c r="F6" s="4">
        <v>12076</v>
      </c>
      <c r="G6" s="12">
        <v>4.7390873999999999E-2</v>
      </c>
      <c r="H6" s="13">
        <f t="shared" si="0"/>
        <v>3.7129888E-2</v>
      </c>
      <c r="I6" s="15" t="s">
        <v>26</v>
      </c>
    </row>
    <row r="7" spans="1:11">
      <c r="A7" s="10" t="s">
        <v>21</v>
      </c>
      <c r="B7" s="4" t="s">
        <v>102</v>
      </c>
      <c r="C7" s="11">
        <v>46868575</v>
      </c>
      <c r="D7" s="4">
        <v>93939</v>
      </c>
      <c r="E7" s="12">
        <v>6.0742613000000001E-2</v>
      </c>
      <c r="F7" s="4">
        <v>0</v>
      </c>
      <c r="G7" s="12">
        <v>0</v>
      </c>
      <c r="H7" s="13">
        <f t="shared" si="0"/>
        <v>3.03713065E-2</v>
      </c>
      <c r="I7" s="15" t="s">
        <v>27</v>
      </c>
    </row>
    <row r="8" spans="1:11">
      <c r="A8" s="10" t="s">
        <v>23</v>
      </c>
      <c r="B8" s="4" t="s">
        <v>111</v>
      </c>
      <c r="C8" s="11">
        <v>80852378</v>
      </c>
      <c r="D8" s="4">
        <v>18484</v>
      </c>
      <c r="E8" s="12">
        <v>1.1952081E-2</v>
      </c>
      <c r="F8" s="4">
        <v>9417</v>
      </c>
      <c r="G8" s="12">
        <v>3.6955934000000003E-2</v>
      </c>
      <c r="H8" s="13">
        <f t="shared" si="0"/>
        <v>2.44540075E-2</v>
      </c>
      <c r="I8" s="14" t="s">
        <v>121</v>
      </c>
    </row>
    <row r="9" spans="1:11">
      <c r="A9" s="10" t="s">
        <v>23</v>
      </c>
      <c r="B9" s="4" t="s">
        <v>107</v>
      </c>
      <c r="C9" s="11">
        <v>69519005</v>
      </c>
      <c r="D9" s="4">
        <v>13572</v>
      </c>
      <c r="E9" s="12">
        <v>8.7758945000000008E-3</v>
      </c>
      <c r="F9" s="4">
        <v>2838</v>
      </c>
      <c r="G9" s="12">
        <v>1.11374045E-2</v>
      </c>
      <c r="H9" s="13">
        <f t="shared" si="0"/>
        <v>9.9566495000000012E-3</v>
      </c>
      <c r="I9" s="14" t="s">
        <v>122</v>
      </c>
    </row>
    <row r="10" spans="1:11">
      <c r="A10" s="10" t="s">
        <v>23</v>
      </c>
      <c r="B10" s="4" t="s">
        <v>116</v>
      </c>
      <c r="C10" s="11">
        <v>118445099</v>
      </c>
      <c r="D10" s="4">
        <v>13918</v>
      </c>
      <c r="E10" s="12">
        <v>8.9996239999999995E-3</v>
      </c>
      <c r="F10" s="4">
        <v>706</v>
      </c>
      <c r="G10" s="12">
        <v>2.7706156999999999E-3</v>
      </c>
      <c r="H10" s="13">
        <f t="shared" si="0"/>
        <v>5.8851198499999995E-3</v>
      </c>
      <c r="I10" s="15" t="s">
        <v>27</v>
      </c>
    </row>
    <row r="11" spans="1:11">
      <c r="A11" s="10" t="s">
        <v>23</v>
      </c>
      <c r="B11" s="4" t="s">
        <v>115</v>
      </c>
      <c r="C11" s="11">
        <v>67275505</v>
      </c>
      <c r="D11" s="4">
        <v>4444</v>
      </c>
      <c r="E11" s="12">
        <v>2.8735687999999998E-3</v>
      </c>
      <c r="F11" s="4">
        <v>1521</v>
      </c>
      <c r="G11" s="12">
        <v>5.9689892999999997E-3</v>
      </c>
      <c r="H11" s="13">
        <f t="shared" si="0"/>
        <v>4.42127905E-3</v>
      </c>
      <c r="I11" s="14" t="s">
        <v>123</v>
      </c>
    </row>
    <row r="12" spans="1:11">
      <c r="A12" s="10" t="s">
        <v>23</v>
      </c>
      <c r="B12" s="4" t="s">
        <v>119</v>
      </c>
      <c r="C12" s="11">
        <v>18792716</v>
      </c>
      <c r="D12" s="4">
        <v>5031</v>
      </c>
      <c r="E12" s="12">
        <v>3.2531333000000002E-3</v>
      </c>
      <c r="F12" s="4">
        <v>1347</v>
      </c>
      <c r="G12" s="12">
        <v>5.2861464000000004E-3</v>
      </c>
      <c r="H12" s="13">
        <f t="shared" si="0"/>
        <v>4.2696398500000005E-3</v>
      </c>
      <c r="I12" s="15" t="s">
        <v>27</v>
      </c>
    </row>
    <row r="14" spans="1:11">
      <c r="A14" s="10" t="s">
        <v>124</v>
      </c>
      <c r="B14" s="4" t="s">
        <v>119</v>
      </c>
      <c r="C14" s="11">
        <v>71084985</v>
      </c>
      <c r="D14" s="4">
        <v>35548</v>
      </c>
      <c r="E14" s="12">
        <v>5.2598714999999997E-2</v>
      </c>
      <c r="F14" s="4">
        <v>6862</v>
      </c>
      <c r="G14" s="12">
        <v>4.9931235999999997E-2</v>
      </c>
      <c r="H14" s="13">
        <f>(E14+G14)/2</f>
        <v>5.1264975499999997E-2</v>
      </c>
      <c r="I14" s="14" t="s">
        <v>125</v>
      </c>
    </row>
    <row r="15" spans="1:11">
      <c r="A15" s="10" t="s">
        <v>124</v>
      </c>
      <c r="B15" s="4" t="s">
        <v>108</v>
      </c>
      <c r="C15" s="11">
        <v>181992950</v>
      </c>
      <c r="D15" s="4">
        <v>32309</v>
      </c>
      <c r="E15" s="12">
        <v>4.7806118000000002E-2</v>
      </c>
      <c r="F15" s="4">
        <v>0</v>
      </c>
      <c r="G15" s="12">
        <v>0</v>
      </c>
      <c r="H15" s="13">
        <v>2.3903059000000001E-2</v>
      </c>
      <c r="I15" s="14" t="s">
        <v>126</v>
      </c>
      <c r="J15" s="17"/>
      <c r="K15" s="17"/>
    </row>
    <row r="16" spans="1:11">
      <c r="A16" s="10" t="s">
        <v>124</v>
      </c>
      <c r="B16" s="4" t="s">
        <v>112</v>
      </c>
      <c r="C16" s="11">
        <v>15868236</v>
      </c>
      <c r="D16" s="4">
        <v>6361</v>
      </c>
      <c r="E16" s="12">
        <v>9.4120739999999994E-3</v>
      </c>
      <c r="F16" s="4">
        <v>1866</v>
      </c>
      <c r="G16" s="12">
        <v>1.357792E-2</v>
      </c>
      <c r="H16" s="13">
        <f t="shared" ref="H16:H22" si="1">(E16+G16)/2</f>
        <v>1.1494997E-2</v>
      </c>
      <c r="I16" s="15" t="s">
        <v>27</v>
      </c>
    </row>
    <row r="17" spans="1:9">
      <c r="A17" s="10" t="s">
        <v>124</v>
      </c>
      <c r="B17" s="4" t="s">
        <v>91</v>
      </c>
      <c r="C17" s="11">
        <v>36760466</v>
      </c>
      <c r="D17" s="4">
        <v>3511</v>
      </c>
      <c r="E17" s="12">
        <v>5.1950625999999996E-3</v>
      </c>
      <c r="F17" s="4">
        <v>928</v>
      </c>
      <c r="G17" s="12">
        <v>6.7525776000000003E-3</v>
      </c>
      <c r="H17" s="13">
        <f t="shared" si="1"/>
        <v>5.9738200999999999E-3</v>
      </c>
      <c r="I17" s="14" t="s">
        <v>127</v>
      </c>
    </row>
    <row r="18" spans="1:9">
      <c r="A18" s="10" t="s">
        <v>124</v>
      </c>
      <c r="B18" s="4" t="s">
        <v>105</v>
      </c>
      <c r="C18" s="11">
        <v>94814257</v>
      </c>
      <c r="D18" s="4">
        <v>2313</v>
      </c>
      <c r="E18" s="12">
        <v>3.4224381999999999E-3</v>
      </c>
      <c r="F18" s="4">
        <v>1100</v>
      </c>
      <c r="G18" s="12">
        <v>8.0041330000000001E-3</v>
      </c>
      <c r="H18" s="13">
        <f t="shared" si="1"/>
        <v>5.7132855999999996E-3</v>
      </c>
      <c r="I18" s="14" t="s">
        <v>128</v>
      </c>
    </row>
    <row r="19" spans="1:9">
      <c r="A19" s="10" t="s">
        <v>124</v>
      </c>
      <c r="B19" s="4" t="s">
        <v>114</v>
      </c>
      <c r="C19" s="11">
        <v>84972703</v>
      </c>
      <c r="D19" s="4">
        <v>1542</v>
      </c>
      <c r="E19" s="12">
        <v>2.2816252999999999E-3</v>
      </c>
      <c r="F19" s="4">
        <v>950</v>
      </c>
      <c r="G19" s="12">
        <v>6.9126602999999998E-3</v>
      </c>
      <c r="H19" s="13">
        <f t="shared" si="1"/>
        <v>4.5971427999999996E-3</v>
      </c>
      <c r="I19" s="14" t="s">
        <v>129</v>
      </c>
    </row>
    <row r="20" spans="1:9">
      <c r="A20" s="10" t="s">
        <v>124</v>
      </c>
      <c r="B20" s="4" t="s">
        <v>108</v>
      </c>
      <c r="C20" s="11">
        <v>88863617</v>
      </c>
      <c r="D20" s="4">
        <v>2615</v>
      </c>
      <c r="E20" s="12">
        <v>3.8692932999999999E-3</v>
      </c>
      <c r="F20" s="4">
        <v>650</v>
      </c>
      <c r="G20" s="12">
        <v>4.7297149999999998E-3</v>
      </c>
      <c r="H20" s="13">
        <f t="shared" si="1"/>
        <v>4.2995041499999994E-3</v>
      </c>
      <c r="I20" s="15" t="s">
        <v>27</v>
      </c>
    </row>
    <row r="21" spans="1:9">
      <c r="A21" s="10" t="s">
        <v>124</v>
      </c>
      <c r="B21" s="4" t="s">
        <v>103</v>
      </c>
      <c r="C21" s="11">
        <v>80097373</v>
      </c>
      <c r="D21" s="4">
        <v>3839</v>
      </c>
      <c r="E21" s="12">
        <v>5.6803890000000001E-3</v>
      </c>
      <c r="F21" s="4">
        <v>378</v>
      </c>
      <c r="G21" s="12">
        <v>2.7505112999999999E-3</v>
      </c>
      <c r="H21" s="13">
        <f t="shared" si="1"/>
        <v>4.2154501500000002E-3</v>
      </c>
      <c r="I21" s="14" t="s">
        <v>130</v>
      </c>
    </row>
    <row r="22" spans="1:9">
      <c r="A22" s="10" t="s">
        <v>124</v>
      </c>
      <c r="B22" s="4" t="s">
        <v>91</v>
      </c>
      <c r="C22" s="11">
        <v>39526520</v>
      </c>
      <c r="D22" s="4">
        <v>841</v>
      </c>
      <c r="E22" s="12">
        <v>1.2443884000000001E-3</v>
      </c>
      <c r="F22" s="4">
        <v>889</v>
      </c>
      <c r="G22" s="12">
        <v>6.4687950000000003E-3</v>
      </c>
      <c r="H22" s="13">
        <f t="shared" si="1"/>
        <v>3.8565917000000002E-3</v>
      </c>
      <c r="I22" s="15" t="s">
        <v>27</v>
      </c>
    </row>
    <row r="24" spans="1:9">
      <c r="A24" s="10" t="s">
        <v>131</v>
      </c>
      <c r="B24" s="4" t="s">
        <v>91</v>
      </c>
      <c r="C24" s="11">
        <v>88008797</v>
      </c>
      <c r="D24" s="4">
        <v>25703</v>
      </c>
      <c r="E24" s="12">
        <v>5.5416609999999998E-2</v>
      </c>
      <c r="F24" s="4">
        <v>8519</v>
      </c>
      <c r="G24" s="12">
        <v>7.6632455000000002E-2</v>
      </c>
      <c r="H24" s="13">
        <f t="shared" ref="H24:H44" si="2">(E24+G24)/2</f>
        <v>6.6024532499999997E-2</v>
      </c>
      <c r="I24" s="14" t="s">
        <v>132</v>
      </c>
    </row>
    <row r="25" spans="1:9">
      <c r="A25" s="10" t="s">
        <v>131</v>
      </c>
      <c r="B25" s="4" t="s">
        <v>115</v>
      </c>
      <c r="C25" s="11">
        <v>61832059</v>
      </c>
      <c r="D25" s="4">
        <v>33840</v>
      </c>
      <c r="E25" s="12">
        <v>7.2960280000000002E-2</v>
      </c>
      <c r="F25" s="4">
        <v>3728</v>
      </c>
      <c r="G25" s="12">
        <v>3.3535130000000003E-2</v>
      </c>
      <c r="H25" s="13">
        <f t="shared" si="2"/>
        <v>5.3247705000000006E-2</v>
      </c>
      <c r="I25" s="14" t="s">
        <v>133</v>
      </c>
    </row>
    <row r="26" spans="1:9">
      <c r="A26" s="10" t="s">
        <v>131</v>
      </c>
      <c r="B26" s="4" t="s">
        <v>119</v>
      </c>
      <c r="C26" s="11">
        <v>71152945</v>
      </c>
      <c r="D26" s="4">
        <v>0</v>
      </c>
      <c r="E26" s="12">
        <v>0</v>
      </c>
      <c r="F26" s="4">
        <v>9236</v>
      </c>
      <c r="G26" s="12">
        <v>8.3082210000000004E-2</v>
      </c>
      <c r="H26" s="13">
        <f t="shared" si="2"/>
        <v>4.1541105000000002E-2</v>
      </c>
      <c r="I26" s="14" t="s">
        <v>125</v>
      </c>
    </row>
    <row r="27" spans="1:9">
      <c r="A27" s="10" t="s">
        <v>131</v>
      </c>
      <c r="B27" s="4" t="s">
        <v>116</v>
      </c>
      <c r="C27" s="11">
        <v>64656366</v>
      </c>
      <c r="D27" s="4">
        <v>20592</v>
      </c>
      <c r="E27" s="12">
        <v>4.4397109999999997E-2</v>
      </c>
      <c r="F27" s="4">
        <v>1910</v>
      </c>
      <c r="G27" s="12">
        <v>1.7181357000000001E-2</v>
      </c>
      <c r="H27" s="13">
        <f t="shared" si="2"/>
        <v>3.0789233499999999E-2</v>
      </c>
      <c r="I27" s="14" t="s">
        <v>134</v>
      </c>
    </row>
    <row r="28" spans="1:9">
      <c r="A28" s="10" t="s">
        <v>131</v>
      </c>
      <c r="B28" s="4" t="s">
        <v>115</v>
      </c>
      <c r="C28" s="11">
        <v>76302861</v>
      </c>
      <c r="D28" s="4">
        <v>0</v>
      </c>
      <c r="E28" s="12">
        <v>0</v>
      </c>
      <c r="F28" s="4">
        <v>5656</v>
      </c>
      <c r="G28" s="12">
        <v>5.0878409999999999E-2</v>
      </c>
      <c r="H28" s="13">
        <f t="shared" si="2"/>
        <v>2.5439204999999999E-2</v>
      </c>
      <c r="I28" s="15" t="s">
        <v>27</v>
      </c>
    </row>
    <row r="29" spans="1:9">
      <c r="A29" s="10" t="s">
        <v>131</v>
      </c>
      <c r="B29" s="4" t="s">
        <v>119</v>
      </c>
      <c r="C29" s="11">
        <v>71152946</v>
      </c>
      <c r="D29" s="4">
        <v>0</v>
      </c>
      <c r="E29" s="12">
        <v>0</v>
      </c>
      <c r="F29" s="4">
        <v>4999</v>
      </c>
      <c r="G29" s="12">
        <v>4.4968380000000002E-2</v>
      </c>
      <c r="H29" s="13">
        <f t="shared" si="2"/>
        <v>2.2484190000000001E-2</v>
      </c>
      <c r="I29" s="14" t="s">
        <v>125</v>
      </c>
    </row>
    <row r="30" spans="1:9">
      <c r="A30" s="10" t="s">
        <v>131</v>
      </c>
      <c r="B30" s="4" t="s">
        <v>119</v>
      </c>
      <c r="C30" s="11">
        <v>71116567</v>
      </c>
      <c r="D30" s="4">
        <v>19594</v>
      </c>
      <c r="E30" s="12">
        <v>4.2245383999999997E-2</v>
      </c>
      <c r="F30" s="4">
        <v>0</v>
      </c>
      <c r="G30" s="12">
        <v>0</v>
      </c>
      <c r="H30" s="13">
        <f t="shared" si="2"/>
        <v>2.1122691999999998E-2</v>
      </c>
      <c r="I30" s="14" t="s">
        <v>125</v>
      </c>
    </row>
    <row r="31" spans="1:9">
      <c r="A31" s="10" t="s">
        <v>131</v>
      </c>
      <c r="B31" s="4" t="s">
        <v>106</v>
      </c>
      <c r="C31" s="11">
        <v>122889587</v>
      </c>
      <c r="D31" s="4">
        <v>11593</v>
      </c>
      <c r="E31" s="12">
        <v>2.4994934E-2</v>
      </c>
      <c r="F31" s="4">
        <v>1866</v>
      </c>
      <c r="G31" s="12">
        <v>1.6785556E-2</v>
      </c>
      <c r="H31" s="13">
        <f t="shared" si="2"/>
        <v>2.0890245000000002E-2</v>
      </c>
      <c r="I31" s="15" t="s">
        <v>27</v>
      </c>
    </row>
    <row r="32" spans="1:9">
      <c r="A32" s="10" t="s">
        <v>131</v>
      </c>
      <c r="B32" s="4" t="s">
        <v>105</v>
      </c>
      <c r="C32" s="11">
        <v>9834910</v>
      </c>
      <c r="D32" s="4">
        <v>0</v>
      </c>
      <c r="E32" s="12">
        <v>0</v>
      </c>
      <c r="F32" s="4">
        <v>4297</v>
      </c>
      <c r="G32" s="12">
        <v>3.8653555999999999E-2</v>
      </c>
      <c r="H32" s="13">
        <f t="shared" si="2"/>
        <v>1.9326777999999999E-2</v>
      </c>
      <c r="I32" s="14" t="s">
        <v>135</v>
      </c>
    </row>
    <row r="33" spans="1:9">
      <c r="A33" s="10" t="s">
        <v>131</v>
      </c>
      <c r="B33" s="4" t="s">
        <v>106</v>
      </c>
      <c r="C33" s="11">
        <v>77010660</v>
      </c>
      <c r="D33" s="4">
        <v>6848</v>
      </c>
      <c r="E33" s="12">
        <v>1.4764539E-2</v>
      </c>
      <c r="F33" s="4">
        <v>1285</v>
      </c>
      <c r="G33" s="12">
        <v>1.1559186000000001E-2</v>
      </c>
      <c r="H33" s="13">
        <f t="shared" si="2"/>
        <v>1.31618625E-2</v>
      </c>
      <c r="I33" s="15" t="s">
        <v>27</v>
      </c>
    </row>
    <row r="34" spans="1:9">
      <c r="A34" s="10" t="s">
        <v>131</v>
      </c>
      <c r="B34" s="4" t="s">
        <v>116</v>
      </c>
      <c r="C34" s="11">
        <v>33383218</v>
      </c>
      <c r="D34" s="4">
        <v>6703</v>
      </c>
      <c r="E34" s="12">
        <v>1.4451914E-2</v>
      </c>
      <c r="F34" s="4">
        <v>720</v>
      </c>
      <c r="G34" s="12">
        <v>6.4767419999999997E-3</v>
      </c>
      <c r="H34" s="13">
        <f t="shared" si="2"/>
        <v>1.0464328E-2</v>
      </c>
      <c r="I34" s="14" t="s">
        <v>136</v>
      </c>
    </row>
    <row r="35" spans="1:9">
      <c r="A35" s="10" t="s">
        <v>131</v>
      </c>
      <c r="B35" s="4" t="s">
        <v>105</v>
      </c>
      <c r="C35" s="11">
        <v>9839883</v>
      </c>
      <c r="D35" s="4">
        <v>8942</v>
      </c>
      <c r="E35" s="12">
        <v>1.9279279999999999E-2</v>
      </c>
      <c r="F35" s="4">
        <v>0</v>
      </c>
      <c r="G35" s="12">
        <v>0</v>
      </c>
      <c r="H35" s="13">
        <f t="shared" si="2"/>
        <v>9.6396399999999997E-3</v>
      </c>
      <c r="I35" s="14" t="s">
        <v>135</v>
      </c>
    </row>
    <row r="36" spans="1:9">
      <c r="A36" s="10" t="s">
        <v>131</v>
      </c>
      <c r="B36" s="4" t="s">
        <v>107</v>
      </c>
      <c r="C36" s="11">
        <v>109845002</v>
      </c>
      <c r="D36" s="4">
        <v>3175</v>
      </c>
      <c r="E36" s="12">
        <v>6.8454164999999997E-3</v>
      </c>
      <c r="F36" s="4">
        <v>875</v>
      </c>
      <c r="G36" s="12">
        <v>7.8710410000000005E-3</v>
      </c>
      <c r="H36" s="13">
        <f t="shared" si="2"/>
        <v>7.3582287500000001E-3</v>
      </c>
      <c r="I36" s="15" t="s">
        <v>27</v>
      </c>
    </row>
    <row r="37" spans="1:9">
      <c r="A37" s="10" t="s">
        <v>131</v>
      </c>
      <c r="B37" s="4" t="s">
        <v>106</v>
      </c>
      <c r="C37" s="11">
        <v>57997540</v>
      </c>
      <c r="D37" s="4">
        <v>2988</v>
      </c>
      <c r="E37" s="12">
        <v>6.4422376000000002E-3</v>
      </c>
      <c r="F37" s="4">
        <v>449</v>
      </c>
      <c r="G37" s="12">
        <v>4.0389685999999998E-3</v>
      </c>
      <c r="H37" s="13">
        <f t="shared" si="2"/>
        <v>5.2406030999999995E-3</v>
      </c>
      <c r="I37" s="14" t="s">
        <v>137</v>
      </c>
    </row>
    <row r="38" spans="1:9">
      <c r="A38" s="10" t="s">
        <v>131</v>
      </c>
      <c r="B38" s="4" t="s">
        <v>118</v>
      </c>
      <c r="C38" s="11">
        <v>88630663</v>
      </c>
      <c r="D38" s="4">
        <v>1713</v>
      </c>
      <c r="E38" s="12">
        <v>3.6932908E-3</v>
      </c>
      <c r="F38" s="4">
        <v>681</v>
      </c>
      <c r="G38" s="12">
        <v>6.1259186000000004E-3</v>
      </c>
      <c r="H38" s="13">
        <f t="shared" si="2"/>
        <v>4.9096047000000004E-3</v>
      </c>
      <c r="I38" s="14" t="s">
        <v>138</v>
      </c>
    </row>
    <row r="39" spans="1:9">
      <c r="A39" s="10" t="s">
        <v>131</v>
      </c>
      <c r="B39" s="4" t="s">
        <v>108</v>
      </c>
      <c r="C39" s="11">
        <v>56442073</v>
      </c>
      <c r="D39" s="4">
        <v>2092</v>
      </c>
      <c r="E39" s="12">
        <v>4.5104287999999998E-3</v>
      </c>
      <c r="F39" s="4">
        <v>542</v>
      </c>
      <c r="G39" s="12">
        <v>4.8755476999999998E-3</v>
      </c>
      <c r="H39" s="13">
        <f t="shared" si="2"/>
        <v>4.6929882500000002E-3</v>
      </c>
      <c r="I39" s="15" t="s">
        <v>27</v>
      </c>
    </row>
    <row r="40" spans="1:9">
      <c r="A40" s="10" t="s">
        <v>131</v>
      </c>
      <c r="B40" s="4" t="s">
        <v>106</v>
      </c>
      <c r="C40" s="11">
        <v>46233465</v>
      </c>
      <c r="D40" s="4">
        <v>3974</v>
      </c>
      <c r="E40" s="12">
        <v>8.5680889999999992E-3</v>
      </c>
      <c r="F40" s="4">
        <v>82</v>
      </c>
      <c r="G40" s="12">
        <v>7.3762896000000001E-4</v>
      </c>
      <c r="H40" s="13">
        <f t="shared" si="2"/>
        <v>4.6528589799999997E-3</v>
      </c>
      <c r="I40" s="14" t="s">
        <v>139</v>
      </c>
    </row>
    <row r="41" spans="1:9">
      <c r="A41" s="10" t="s">
        <v>131</v>
      </c>
      <c r="B41" s="4" t="s">
        <v>118</v>
      </c>
      <c r="C41" s="11">
        <v>73224025</v>
      </c>
      <c r="D41" s="4">
        <v>352</v>
      </c>
      <c r="E41" s="12">
        <v>7.589249E-4</v>
      </c>
      <c r="F41" s="4">
        <v>948</v>
      </c>
      <c r="G41" s="12">
        <v>8.5277100000000008E-3</v>
      </c>
      <c r="H41" s="13">
        <f t="shared" si="2"/>
        <v>4.64331745E-3</v>
      </c>
      <c r="I41" s="14" t="s">
        <v>140</v>
      </c>
    </row>
    <row r="42" spans="1:9">
      <c r="A42" s="10" t="s">
        <v>131</v>
      </c>
      <c r="B42" s="4" t="s">
        <v>111</v>
      </c>
      <c r="C42" s="11">
        <v>16665399</v>
      </c>
      <c r="D42" s="4">
        <v>2609</v>
      </c>
      <c r="E42" s="12">
        <v>5.6251000000000001E-3</v>
      </c>
      <c r="F42" s="4">
        <v>362</v>
      </c>
      <c r="G42" s="12">
        <v>3.2563622000000001E-3</v>
      </c>
      <c r="H42" s="13">
        <f t="shared" si="2"/>
        <v>4.4407311000000003E-3</v>
      </c>
      <c r="I42" s="14" t="s">
        <v>141</v>
      </c>
    </row>
    <row r="43" spans="1:9">
      <c r="A43" s="10" t="s">
        <v>131</v>
      </c>
      <c r="B43" s="4" t="s">
        <v>116</v>
      </c>
      <c r="C43" s="11">
        <v>28369856</v>
      </c>
      <c r="D43" s="4">
        <v>490</v>
      </c>
      <c r="E43" s="12">
        <v>1.0564579999999999E-3</v>
      </c>
      <c r="F43" s="4">
        <v>810</v>
      </c>
      <c r="G43" s="12">
        <v>7.2863349999999997E-3</v>
      </c>
      <c r="H43" s="13">
        <f t="shared" si="2"/>
        <v>4.1713964999999997E-3</v>
      </c>
      <c r="I43" s="14" t="s">
        <v>142</v>
      </c>
    </row>
    <row r="44" spans="1:9">
      <c r="A44" s="10" t="s">
        <v>131</v>
      </c>
      <c r="B44" s="4" t="s">
        <v>92</v>
      </c>
      <c r="C44" s="11">
        <v>12732771</v>
      </c>
      <c r="D44" s="4">
        <v>1174</v>
      </c>
      <c r="E44" s="12">
        <v>2.5311870999999999E-3</v>
      </c>
      <c r="F44" s="4">
        <v>574</v>
      </c>
      <c r="G44" s="12">
        <v>5.1634028000000004E-3</v>
      </c>
      <c r="H44" s="13">
        <f t="shared" si="2"/>
        <v>3.8472949499999999E-3</v>
      </c>
      <c r="I44" s="14" t="s">
        <v>93</v>
      </c>
    </row>
    <row r="46" spans="1:9">
      <c r="A46" s="10" t="s">
        <v>143</v>
      </c>
      <c r="B46" s="4" t="s">
        <v>116</v>
      </c>
      <c r="C46" s="11">
        <v>25598889</v>
      </c>
      <c r="D46" s="4">
        <v>0</v>
      </c>
      <c r="E46" s="12">
        <v>0</v>
      </c>
      <c r="F46" s="4">
        <v>39353</v>
      </c>
      <c r="G46" s="12">
        <v>0.10163928</v>
      </c>
      <c r="H46" s="13">
        <f t="shared" ref="H46:H57" si="3">(E46+G46)/2</f>
        <v>5.0819639999999999E-2</v>
      </c>
      <c r="I46" s="14" t="s">
        <v>144</v>
      </c>
    </row>
    <row r="47" spans="1:9">
      <c r="A47" s="10" t="s">
        <v>145</v>
      </c>
      <c r="B47" s="4" t="s">
        <v>116</v>
      </c>
      <c r="C47" s="11">
        <v>25644589</v>
      </c>
      <c r="D47" s="4">
        <v>72814</v>
      </c>
      <c r="E47" s="12">
        <v>4.1662350000000001E-2</v>
      </c>
      <c r="F47" s="4">
        <v>0</v>
      </c>
      <c r="G47" s="12">
        <v>0</v>
      </c>
      <c r="H47" s="13">
        <f t="shared" si="3"/>
        <v>2.0831175E-2</v>
      </c>
      <c r="I47" s="14" t="s">
        <v>144</v>
      </c>
    </row>
    <row r="48" spans="1:9">
      <c r="A48" s="10" t="s">
        <v>145</v>
      </c>
      <c r="B48" s="4" t="s">
        <v>116</v>
      </c>
      <c r="C48" s="11">
        <v>101230834</v>
      </c>
      <c r="D48" s="4">
        <v>42577</v>
      </c>
      <c r="E48" s="12">
        <v>2.4361495E-2</v>
      </c>
      <c r="F48" s="4">
        <v>4610</v>
      </c>
      <c r="G48" s="12">
        <v>1.1906514999999999E-2</v>
      </c>
      <c r="H48" s="13">
        <f t="shared" si="3"/>
        <v>1.8134005000000002E-2</v>
      </c>
      <c r="I48" s="15" t="s">
        <v>27</v>
      </c>
    </row>
    <row r="49" spans="1:9">
      <c r="A49" s="10" t="s">
        <v>145</v>
      </c>
      <c r="B49" s="4" t="s">
        <v>116</v>
      </c>
      <c r="C49" s="11">
        <v>25557662</v>
      </c>
      <c r="D49" s="4">
        <v>39357</v>
      </c>
      <c r="E49" s="12">
        <v>2.2519091000000001E-2</v>
      </c>
      <c r="F49" s="4">
        <v>3210</v>
      </c>
      <c r="G49" s="12">
        <v>8.2906530000000003E-3</v>
      </c>
      <c r="H49" s="13">
        <f t="shared" si="3"/>
        <v>1.5404872E-2</v>
      </c>
      <c r="I49" s="14" t="s">
        <v>144</v>
      </c>
    </row>
    <row r="50" spans="1:9">
      <c r="A50" s="10" t="s">
        <v>145</v>
      </c>
      <c r="B50" s="4" t="s">
        <v>114</v>
      </c>
      <c r="C50" s="11">
        <v>135669444</v>
      </c>
      <c r="D50" s="4">
        <v>26889</v>
      </c>
      <c r="E50" s="12">
        <v>1.5385213999999999E-2</v>
      </c>
      <c r="F50" s="4">
        <v>2491</v>
      </c>
      <c r="G50" s="12">
        <v>6.4336504000000001E-3</v>
      </c>
      <c r="H50" s="13">
        <f t="shared" si="3"/>
        <v>1.0909432199999999E-2</v>
      </c>
      <c r="I50" s="14" t="s">
        <v>146</v>
      </c>
    </row>
    <row r="51" spans="1:9">
      <c r="A51" s="10" t="s">
        <v>145</v>
      </c>
      <c r="B51" s="4" t="s">
        <v>105</v>
      </c>
      <c r="C51" s="11">
        <v>77587969</v>
      </c>
      <c r="D51" s="4">
        <v>3744</v>
      </c>
      <c r="E51" s="12">
        <v>2.1422233000000001E-3</v>
      </c>
      <c r="F51" s="4">
        <v>7285</v>
      </c>
      <c r="G51" s="12">
        <v>1.8815393E-2</v>
      </c>
      <c r="H51" s="13">
        <f t="shared" si="3"/>
        <v>1.0478808149999999E-2</v>
      </c>
      <c r="I51" s="14" t="s">
        <v>147</v>
      </c>
    </row>
    <row r="52" spans="1:9">
      <c r="A52" s="10" t="s">
        <v>145</v>
      </c>
      <c r="B52" s="4" t="s">
        <v>105</v>
      </c>
      <c r="C52" s="11">
        <v>98713738</v>
      </c>
      <c r="D52" s="4">
        <v>14072</v>
      </c>
      <c r="E52" s="12">
        <v>8.0516470000000003E-3</v>
      </c>
      <c r="F52" s="4">
        <v>3242</v>
      </c>
      <c r="G52" s="12">
        <v>8.3733014999999994E-3</v>
      </c>
      <c r="H52" s="13">
        <f t="shared" si="3"/>
        <v>8.2124742500000007E-3</v>
      </c>
      <c r="I52" s="15" t="s">
        <v>27</v>
      </c>
    </row>
    <row r="53" spans="1:9">
      <c r="A53" s="10" t="s">
        <v>145</v>
      </c>
      <c r="B53" s="4" t="s">
        <v>113</v>
      </c>
      <c r="C53" s="11">
        <v>67983392</v>
      </c>
      <c r="D53" s="4">
        <v>10201</v>
      </c>
      <c r="E53" s="12">
        <v>5.8367573999999998E-3</v>
      </c>
      <c r="F53" s="4">
        <v>3530</v>
      </c>
      <c r="G53" s="12">
        <v>9.1171359999999996E-3</v>
      </c>
      <c r="H53" s="13">
        <f t="shared" si="3"/>
        <v>7.4769466999999997E-3</v>
      </c>
      <c r="I53" s="15" t="s">
        <v>27</v>
      </c>
    </row>
    <row r="54" spans="1:9">
      <c r="A54" s="10" t="s">
        <v>145</v>
      </c>
      <c r="B54" s="4" t="s">
        <v>105</v>
      </c>
      <c r="C54" s="11">
        <v>14157294</v>
      </c>
      <c r="D54" s="4">
        <v>0</v>
      </c>
      <c r="E54" s="12">
        <v>0</v>
      </c>
      <c r="F54" s="4">
        <v>4464</v>
      </c>
      <c r="G54" s="12">
        <v>1.1529431999999999E-2</v>
      </c>
      <c r="H54" s="13">
        <f t="shared" si="3"/>
        <v>5.7647159999999996E-3</v>
      </c>
      <c r="I54" s="15" t="s">
        <v>27</v>
      </c>
    </row>
    <row r="55" spans="1:9">
      <c r="A55" s="10" t="s">
        <v>145</v>
      </c>
      <c r="B55" s="4" t="s">
        <v>106</v>
      </c>
      <c r="C55" s="11">
        <v>173863745</v>
      </c>
      <c r="D55" s="4">
        <v>6735</v>
      </c>
      <c r="E55" s="12">
        <v>3.8535986E-3</v>
      </c>
      <c r="F55" s="4">
        <v>2202</v>
      </c>
      <c r="G55" s="12">
        <v>5.6872329999999999E-3</v>
      </c>
      <c r="H55" s="13">
        <f t="shared" si="3"/>
        <v>4.7704158000000003E-3</v>
      </c>
      <c r="I55" s="14" t="s">
        <v>148</v>
      </c>
    </row>
    <row r="56" spans="1:9">
      <c r="A56" s="10" t="s">
        <v>145</v>
      </c>
      <c r="B56" s="4" t="s">
        <v>109</v>
      </c>
      <c r="C56" s="11">
        <v>12935670</v>
      </c>
      <c r="D56" s="4">
        <v>8665</v>
      </c>
      <c r="E56" s="12">
        <v>4.9578966999999996E-3</v>
      </c>
      <c r="F56" s="4">
        <v>1268</v>
      </c>
      <c r="G56" s="12">
        <v>3.2749372E-3</v>
      </c>
      <c r="H56" s="13">
        <f t="shared" si="3"/>
        <v>4.11641695E-3</v>
      </c>
      <c r="I56" s="15" t="s">
        <v>27</v>
      </c>
    </row>
    <row r="57" spans="1:9">
      <c r="A57" s="10" t="s">
        <v>145</v>
      </c>
      <c r="B57" s="4" t="s">
        <v>105</v>
      </c>
      <c r="C57" s="11">
        <v>69352076</v>
      </c>
      <c r="D57" s="4">
        <v>8276</v>
      </c>
      <c r="E57" s="12">
        <v>4.7353203E-3</v>
      </c>
      <c r="F57" s="4">
        <v>1225</v>
      </c>
      <c r="G57" s="12">
        <v>3.1638785999999999E-3</v>
      </c>
      <c r="H57" s="13">
        <f t="shared" si="3"/>
        <v>3.9495994499999998E-3</v>
      </c>
      <c r="I57" s="14" t="s">
        <v>149</v>
      </c>
    </row>
    <row r="59" spans="1:9">
      <c r="A59" s="10" t="s">
        <v>150</v>
      </c>
      <c r="B59" s="4" t="s">
        <v>102</v>
      </c>
      <c r="C59" s="11">
        <v>41573884</v>
      </c>
      <c r="D59" s="4">
        <v>138365</v>
      </c>
      <c r="E59" s="12">
        <v>0.26230878000000002</v>
      </c>
      <c r="F59" s="4">
        <v>15357</v>
      </c>
      <c r="G59" s="12">
        <v>4.3125524999999998E-2</v>
      </c>
      <c r="H59" s="13">
        <f t="shared" ref="H59:H78" si="4">(E59+G59)/2</f>
        <v>0.15271715250000001</v>
      </c>
      <c r="I59" s="15" t="s">
        <v>27</v>
      </c>
    </row>
    <row r="60" spans="1:9">
      <c r="A60" s="10" t="s">
        <v>150</v>
      </c>
      <c r="B60" s="4" t="s">
        <v>103</v>
      </c>
      <c r="C60" s="11">
        <v>16209166</v>
      </c>
      <c r="D60" s="4">
        <v>89772</v>
      </c>
      <c r="E60" s="12">
        <v>0.17018743</v>
      </c>
      <c r="F60" s="4">
        <v>0</v>
      </c>
      <c r="G60" s="12">
        <v>0</v>
      </c>
      <c r="H60" s="13">
        <f t="shared" si="4"/>
        <v>8.5093715E-2</v>
      </c>
      <c r="I60" s="15" t="s">
        <v>27</v>
      </c>
    </row>
    <row r="61" spans="1:9">
      <c r="A61" s="10" t="s">
        <v>150</v>
      </c>
      <c r="B61" s="4" t="s">
        <v>104</v>
      </c>
      <c r="C61" s="11">
        <v>32786662</v>
      </c>
      <c r="D61" s="4">
        <v>6906</v>
      </c>
      <c r="E61" s="12">
        <v>1.3092216E-2</v>
      </c>
      <c r="F61" s="4">
        <v>50356</v>
      </c>
      <c r="G61" s="12">
        <v>0.14140970999999999</v>
      </c>
      <c r="H61" s="13">
        <f t="shared" si="4"/>
        <v>7.7250962999999992E-2</v>
      </c>
      <c r="I61" s="14" t="s">
        <v>151</v>
      </c>
    </row>
    <row r="62" spans="1:9">
      <c r="A62" s="10" t="s">
        <v>150</v>
      </c>
      <c r="B62" s="4" t="s">
        <v>104</v>
      </c>
      <c r="C62" s="11">
        <v>34319719</v>
      </c>
      <c r="D62" s="4">
        <v>9920</v>
      </c>
      <c r="E62" s="12">
        <v>1.8806079999999999E-2</v>
      </c>
      <c r="F62" s="4">
        <v>41660</v>
      </c>
      <c r="G62" s="12">
        <v>0.11698960999999999</v>
      </c>
      <c r="H62" s="13">
        <f t="shared" si="4"/>
        <v>6.7897844999999998E-2</v>
      </c>
      <c r="I62" s="14" t="s">
        <v>41</v>
      </c>
    </row>
    <row r="63" spans="1:9">
      <c r="A63" s="10" t="s">
        <v>150</v>
      </c>
      <c r="B63" s="4" t="s">
        <v>105</v>
      </c>
      <c r="C63" s="11">
        <v>4983797</v>
      </c>
      <c r="D63" s="4">
        <v>0</v>
      </c>
      <c r="E63" s="12">
        <v>0</v>
      </c>
      <c r="F63" s="4">
        <v>29551</v>
      </c>
      <c r="G63" s="12">
        <v>8.2985119999999996E-2</v>
      </c>
      <c r="H63" s="13">
        <f t="shared" si="4"/>
        <v>4.1492559999999998E-2</v>
      </c>
      <c r="I63" s="14" t="s">
        <v>42</v>
      </c>
    </row>
    <row r="64" spans="1:9">
      <c r="A64" s="10" t="s">
        <v>150</v>
      </c>
      <c r="B64" s="4" t="s">
        <v>106</v>
      </c>
      <c r="C64" s="11">
        <v>156608148</v>
      </c>
      <c r="D64" s="4">
        <v>4842</v>
      </c>
      <c r="E64" s="12">
        <v>9.1793380000000004E-3</v>
      </c>
      <c r="F64" s="4">
        <v>15443</v>
      </c>
      <c r="G64" s="12">
        <v>4.3367032E-2</v>
      </c>
      <c r="H64" s="13">
        <f t="shared" si="4"/>
        <v>2.6273185000000001E-2</v>
      </c>
      <c r="I64" s="14" t="s">
        <v>43</v>
      </c>
    </row>
    <row r="65" spans="1:9">
      <c r="A65" s="10" t="s">
        <v>150</v>
      </c>
      <c r="B65" s="4" t="s">
        <v>107</v>
      </c>
      <c r="C65" s="11">
        <v>59502353</v>
      </c>
      <c r="D65" s="4">
        <v>18773</v>
      </c>
      <c r="E65" s="12">
        <v>3.5589366999999997E-2</v>
      </c>
      <c r="F65" s="4">
        <v>5959</v>
      </c>
      <c r="G65" s="12">
        <v>1.6734064E-2</v>
      </c>
      <c r="H65" s="13">
        <f t="shared" si="4"/>
        <v>2.6161715499999998E-2</v>
      </c>
      <c r="I65" s="15" t="s">
        <v>27</v>
      </c>
    </row>
    <row r="66" spans="1:9">
      <c r="A66" s="10" t="s">
        <v>150</v>
      </c>
      <c r="B66" s="4" t="s">
        <v>108</v>
      </c>
      <c r="C66" s="11">
        <v>150391438</v>
      </c>
      <c r="D66" s="4">
        <v>1540</v>
      </c>
      <c r="E66" s="12">
        <v>2.9194920000000001E-3</v>
      </c>
      <c r="F66" s="4">
        <v>9644</v>
      </c>
      <c r="G66" s="12">
        <v>2.7082281E-2</v>
      </c>
      <c r="H66" s="13">
        <f t="shared" si="4"/>
        <v>1.5000886499999999E-2</v>
      </c>
      <c r="I66" s="15" t="s">
        <v>27</v>
      </c>
    </row>
    <row r="67" spans="1:9">
      <c r="A67" s="10" t="s">
        <v>150</v>
      </c>
      <c r="B67" s="4" t="s">
        <v>109</v>
      </c>
      <c r="C67" s="11">
        <v>101032583</v>
      </c>
      <c r="D67" s="4">
        <v>2912</v>
      </c>
      <c r="E67" s="12">
        <v>5.5204939999999999E-3</v>
      </c>
      <c r="F67" s="4">
        <v>8002</v>
      </c>
      <c r="G67" s="12">
        <v>2.2471215999999999E-2</v>
      </c>
      <c r="H67" s="13">
        <f t="shared" si="4"/>
        <v>1.3995855E-2</v>
      </c>
      <c r="I67" s="15" t="s">
        <v>27</v>
      </c>
    </row>
    <row r="68" spans="1:9">
      <c r="A68" s="10" t="s">
        <v>150</v>
      </c>
      <c r="B68" s="4" t="s">
        <v>108</v>
      </c>
      <c r="C68" s="11">
        <v>42262740</v>
      </c>
      <c r="D68" s="4">
        <v>1606</v>
      </c>
      <c r="E68" s="12">
        <v>3.0446131999999999E-3</v>
      </c>
      <c r="F68" s="4">
        <v>8237</v>
      </c>
      <c r="G68" s="12">
        <v>2.3131143E-2</v>
      </c>
      <c r="H68" s="13">
        <f t="shared" si="4"/>
        <v>1.30878781E-2</v>
      </c>
      <c r="I68" s="14" t="s">
        <v>44</v>
      </c>
    </row>
    <row r="69" spans="1:9">
      <c r="A69" s="10" t="s">
        <v>150</v>
      </c>
      <c r="B69" s="4" t="s">
        <v>103</v>
      </c>
      <c r="C69" s="11">
        <v>16509343</v>
      </c>
      <c r="D69" s="4">
        <v>0</v>
      </c>
      <c r="E69" s="12">
        <v>0</v>
      </c>
      <c r="F69" s="4">
        <v>8916</v>
      </c>
      <c r="G69" s="12">
        <v>2.503791E-2</v>
      </c>
      <c r="H69" s="13">
        <f t="shared" si="4"/>
        <v>1.2518955E-2</v>
      </c>
      <c r="I69" s="15" t="s">
        <v>27</v>
      </c>
    </row>
    <row r="70" spans="1:9">
      <c r="A70" s="10" t="s">
        <v>150</v>
      </c>
      <c r="B70" s="4" t="s">
        <v>110</v>
      </c>
      <c r="C70" s="11">
        <v>5699470</v>
      </c>
      <c r="D70" s="4">
        <v>1381</v>
      </c>
      <c r="E70" s="12">
        <v>2.6180641999999999E-3</v>
      </c>
      <c r="F70" s="4">
        <v>7926</v>
      </c>
      <c r="G70" s="12">
        <v>2.2257791999999998E-2</v>
      </c>
      <c r="H70" s="13">
        <f t="shared" si="4"/>
        <v>1.2437928099999999E-2</v>
      </c>
      <c r="I70" s="15" t="s">
        <v>27</v>
      </c>
    </row>
    <row r="71" spans="1:9">
      <c r="A71" s="10" t="s">
        <v>150</v>
      </c>
      <c r="B71" s="4" t="s">
        <v>106</v>
      </c>
      <c r="C71" s="11">
        <v>87855454</v>
      </c>
      <c r="D71" s="4">
        <v>6828</v>
      </c>
      <c r="E71" s="12">
        <v>1.2944344999999999E-2</v>
      </c>
      <c r="F71" s="4">
        <v>3227</v>
      </c>
      <c r="G71" s="12">
        <v>9.0620609999999997E-3</v>
      </c>
      <c r="H71" s="13">
        <f t="shared" si="4"/>
        <v>1.1003203E-2</v>
      </c>
      <c r="I71" s="14" t="s">
        <v>45</v>
      </c>
    </row>
    <row r="72" spans="1:9">
      <c r="A72" s="10" t="s">
        <v>150</v>
      </c>
      <c r="B72" s="4" t="s">
        <v>111</v>
      </c>
      <c r="C72" s="11">
        <v>100880553</v>
      </c>
      <c r="D72" s="4">
        <v>7073</v>
      </c>
      <c r="E72" s="12">
        <v>1.3408811E-2</v>
      </c>
      <c r="F72" s="4">
        <v>1881</v>
      </c>
      <c r="G72" s="12">
        <v>5.2822240000000003E-3</v>
      </c>
      <c r="H72" s="13">
        <f t="shared" si="4"/>
        <v>9.3455175000000008E-3</v>
      </c>
      <c r="I72" s="15" t="s">
        <v>27</v>
      </c>
    </row>
    <row r="73" spans="1:9">
      <c r="A73" s="10" t="s">
        <v>150</v>
      </c>
      <c r="B73" s="4" t="s">
        <v>105</v>
      </c>
      <c r="C73" s="11">
        <v>106240924</v>
      </c>
      <c r="D73" s="4">
        <v>970</v>
      </c>
      <c r="E73" s="12">
        <v>1.838901E-3</v>
      </c>
      <c r="F73" s="4">
        <v>4504</v>
      </c>
      <c r="G73" s="12">
        <v>1.2648133000000001E-2</v>
      </c>
      <c r="H73" s="13">
        <f t="shared" si="4"/>
        <v>7.2435170000000005E-3</v>
      </c>
      <c r="I73" s="15" t="s">
        <v>27</v>
      </c>
    </row>
    <row r="74" spans="1:9">
      <c r="A74" s="10" t="s">
        <v>150</v>
      </c>
      <c r="B74" s="4" t="s">
        <v>104</v>
      </c>
      <c r="C74" s="11">
        <v>57609701</v>
      </c>
      <c r="D74" s="4">
        <v>6778</v>
      </c>
      <c r="E74" s="12">
        <v>1.2849556999999999E-2</v>
      </c>
      <c r="F74" s="4">
        <v>0</v>
      </c>
      <c r="G74" s="12">
        <v>0</v>
      </c>
      <c r="H74" s="13">
        <f t="shared" si="4"/>
        <v>6.4247784999999996E-3</v>
      </c>
      <c r="I74" s="14" t="s">
        <v>46</v>
      </c>
    </row>
    <row r="75" spans="1:9">
      <c r="A75" s="10" t="s">
        <v>90</v>
      </c>
      <c r="B75" s="4" t="s">
        <v>110</v>
      </c>
      <c r="C75" s="11">
        <v>114777333</v>
      </c>
      <c r="D75" s="4">
        <v>3213</v>
      </c>
      <c r="E75" s="12">
        <v>6.091122E-3</v>
      </c>
      <c r="F75" s="4">
        <v>1029</v>
      </c>
      <c r="G75" s="12">
        <v>2.8896377999999999E-3</v>
      </c>
      <c r="H75" s="13">
        <f t="shared" si="4"/>
        <v>4.4903798999999999E-3</v>
      </c>
      <c r="I75" s="14" t="s">
        <v>47</v>
      </c>
    </row>
    <row r="76" spans="1:9">
      <c r="A76" s="10" t="s">
        <v>150</v>
      </c>
      <c r="B76" s="4" t="s">
        <v>112</v>
      </c>
      <c r="C76" s="11">
        <v>103207103</v>
      </c>
      <c r="D76" s="4">
        <v>3372</v>
      </c>
      <c r="E76" s="12">
        <v>6.3925500000000003E-3</v>
      </c>
      <c r="F76" s="4">
        <v>718</v>
      </c>
      <c r="G76" s="12">
        <v>2.0162875E-3</v>
      </c>
      <c r="H76" s="13">
        <f t="shared" si="4"/>
        <v>4.2044187500000002E-3</v>
      </c>
      <c r="I76" s="14" t="s">
        <v>48</v>
      </c>
    </row>
    <row r="77" spans="1:9">
      <c r="A77" s="10" t="s">
        <v>150</v>
      </c>
      <c r="B77" s="4" t="s">
        <v>113</v>
      </c>
      <c r="C77" s="11">
        <v>15391123</v>
      </c>
      <c r="D77" s="4">
        <v>416</v>
      </c>
      <c r="E77" s="12">
        <v>7.8864204000000005E-4</v>
      </c>
      <c r="F77" s="4">
        <v>2699</v>
      </c>
      <c r="G77" s="12">
        <v>7.5793318000000002E-3</v>
      </c>
      <c r="H77" s="13">
        <f t="shared" si="4"/>
        <v>4.1839869200000004E-3</v>
      </c>
      <c r="I77" s="15" t="s">
        <v>27</v>
      </c>
    </row>
    <row r="78" spans="1:9">
      <c r="A78" s="10" t="s">
        <v>150</v>
      </c>
      <c r="B78" s="4" t="s">
        <v>114</v>
      </c>
      <c r="C78" s="11">
        <v>51289145</v>
      </c>
      <c r="D78" s="4">
        <v>209</v>
      </c>
      <c r="E78" s="12">
        <v>3.9621677999999999E-4</v>
      </c>
      <c r="F78" s="4">
        <v>2766</v>
      </c>
      <c r="G78" s="12">
        <v>7.7674813000000002E-3</v>
      </c>
      <c r="H78" s="13">
        <f t="shared" si="4"/>
        <v>4.0818490400000001E-3</v>
      </c>
      <c r="I78" s="14" t="s">
        <v>49</v>
      </c>
    </row>
    <row r="80" spans="1:9">
      <c r="A80" s="10" t="s">
        <v>50</v>
      </c>
      <c r="B80" s="4" t="s">
        <v>110</v>
      </c>
      <c r="C80" s="11">
        <v>89972778</v>
      </c>
      <c r="D80" s="4">
        <v>61426</v>
      </c>
      <c r="E80" s="12">
        <v>0.13116301999999999</v>
      </c>
      <c r="F80" s="4">
        <v>49924</v>
      </c>
      <c r="G80" s="12">
        <v>0.17357022</v>
      </c>
      <c r="H80" s="13">
        <f t="shared" ref="H80:H97" si="5">(E80+G80)/2</f>
        <v>0.15236662000000001</v>
      </c>
      <c r="I80" s="14" t="s">
        <v>0</v>
      </c>
    </row>
    <row r="81" spans="1:9">
      <c r="A81" s="10" t="s">
        <v>50</v>
      </c>
      <c r="B81" s="4" t="s">
        <v>115</v>
      </c>
      <c r="C81" s="11">
        <v>114906795</v>
      </c>
      <c r="D81" s="4">
        <v>68927</v>
      </c>
      <c r="E81" s="12">
        <v>0.1471799</v>
      </c>
      <c r="F81" s="4">
        <v>43233</v>
      </c>
      <c r="G81" s="12">
        <v>0.15030768999999999</v>
      </c>
      <c r="H81" s="13">
        <f t="shared" si="5"/>
        <v>0.14874379500000001</v>
      </c>
      <c r="I81" s="14" t="s">
        <v>1</v>
      </c>
    </row>
    <row r="82" spans="1:9">
      <c r="A82" s="10" t="s">
        <v>50</v>
      </c>
      <c r="B82" s="4" t="s">
        <v>116</v>
      </c>
      <c r="C82" s="11">
        <v>63232855</v>
      </c>
      <c r="D82" s="4">
        <v>35051</v>
      </c>
      <c r="E82" s="12">
        <v>7.4844439999999998E-2</v>
      </c>
      <c r="F82" s="4">
        <v>39347</v>
      </c>
      <c r="G82" s="12">
        <v>0.13679727999999999</v>
      </c>
      <c r="H82" s="13">
        <f t="shared" si="5"/>
        <v>0.10582085999999999</v>
      </c>
      <c r="I82" s="14" t="s">
        <v>2</v>
      </c>
    </row>
    <row r="83" spans="1:9">
      <c r="A83" s="10" t="s">
        <v>50</v>
      </c>
      <c r="B83" s="4" t="s">
        <v>117</v>
      </c>
      <c r="C83" s="11">
        <v>97626095</v>
      </c>
      <c r="D83" s="4">
        <v>37544</v>
      </c>
      <c r="E83" s="12">
        <v>8.0167749999999996E-2</v>
      </c>
      <c r="F83" s="4">
        <v>23515</v>
      </c>
      <c r="G83" s="12">
        <v>8.1754333999999998E-2</v>
      </c>
      <c r="H83" s="13">
        <f t="shared" si="5"/>
        <v>8.0961041999999997E-2</v>
      </c>
      <c r="I83" s="14" t="s">
        <v>3</v>
      </c>
    </row>
    <row r="84" spans="1:9">
      <c r="A84" s="10" t="s">
        <v>50</v>
      </c>
      <c r="B84" s="4" t="s">
        <v>118</v>
      </c>
      <c r="C84" s="11">
        <v>3077297</v>
      </c>
      <c r="D84" s="4">
        <v>52436</v>
      </c>
      <c r="E84" s="12">
        <v>0.111966655</v>
      </c>
      <c r="F84" s="4">
        <v>0</v>
      </c>
      <c r="G84" s="12">
        <v>0</v>
      </c>
      <c r="H84" s="13">
        <f t="shared" si="5"/>
        <v>5.5983327499999999E-2</v>
      </c>
      <c r="I84" s="14" t="s">
        <v>4</v>
      </c>
    </row>
    <row r="85" spans="1:9">
      <c r="A85" s="10" t="s">
        <v>50</v>
      </c>
      <c r="B85" s="4" t="s">
        <v>119</v>
      </c>
      <c r="C85" s="11">
        <v>119814878</v>
      </c>
      <c r="D85" s="4">
        <v>9639</v>
      </c>
      <c r="E85" s="12">
        <v>2.058217E-2</v>
      </c>
      <c r="F85" s="4">
        <v>5034</v>
      </c>
      <c r="G85" s="12">
        <v>1.7501651999999999E-2</v>
      </c>
      <c r="H85" s="13">
        <f t="shared" si="5"/>
        <v>1.9041911000000002E-2</v>
      </c>
      <c r="I85" s="15" t="s">
        <v>27</v>
      </c>
    </row>
    <row r="86" spans="1:9">
      <c r="A86" s="10" t="s">
        <v>50</v>
      </c>
      <c r="B86" s="4" t="s">
        <v>117</v>
      </c>
      <c r="C86" s="11">
        <v>21572379</v>
      </c>
      <c r="D86" s="4">
        <v>5878</v>
      </c>
      <c r="E86" s="12">
        <v>1.25513E-2</v>
      </c>
      <c r="F86" s="4">
        <v>6461</v>
      </c>
      <c r="G86" s="12">
        <v>2.2462886000000001E-2</v>
      </c>
      <c r="H86" s="13">
        <f t="shared" si="5"/>
        <v>1.7507093000000001E-2</v>
      </c>
      <c r="I86" s="14" t="s">
        <v>5</v>
      </c>
    </row>
    <row r="87" spans="1:9">
      <c r="A87" s="10" t="s">
        <v>50</v>
      </c>
      <c r="B87" s="4" t="s">
        <v>102</v>
      </c>
      <c r="C87" s="11">
        <v>42884656</v>
      </c>
      <c r="D87" s="4">
        <v>13732</v>
      </c>
      <c r="E87" s="12">
        <v>2.9321956999999999E-2</v>
      </c>
      <c r="F87" s="4">
        <v>0</v>
      </c>
      <c r="G87" s="12">
        <v>0</v>
      </c>
      <c r="H87" s="13">
        <f t="shared" si="5"/>
        <v>1.46609785E-2</v>
      </c>
      <c r="I87" s="15" t="s">
        <v>27</v>
      </c>
    </row>
    <row r="88" spans="1:9">
      <c r="A88" s="10" t="s">
        <v>50</v>
      </c>
      <c r="B88" s="4" t="s">
        <v>102</v>
      </c>
      <c r="C88" s="11">
        <v>37031917</v>
      </c>
      <c r="D88" s="4">
        <v>6373</v>
      </c>
      <c r="E88" s="12">
        <v>1.3608275E-2</v>
      </c>
      <c r="F88" s="4">
        <v>4374</v>
      </c>
      <c r="G88" s="12">
        <v>1.5207036E-2</v>
      </c>
      <c r="H88" s="13">
        <f t="shared" si="5"/>
        <v>1.44076555E-2</v>
      </c>
      <c r="I88" s="15" t="s">
        <v>27</v>
      </c>
    </row>
    <row r="89" spans="1:9">
      <c r="A89" s="10" t="s">
        <v>50</v>
      </c>
      <c r="B89" s="4" t="s">
        <v>102</v>
      </c>
      <c r="C89" s="11">
        <v>42017960</v>
      </c>
      <c r="D89" s="4">
        <v>0</v>
      </c>
      <c r="E89" s="12">
        <v>0</v>
      </c>
      <c r="F89" s="4">
        <v>7197</v>
      </c>
      <c r="G89" s="12">
        <v>2.5021729999999999E-2</v>
      </c>
      <c r="H89" s="13">
        <f t="shared" si="5"/>
        <v>1.2510864999999999E-2</v>
      </c>
      <c r="I89" s="15" t="s">
        <v>27</v>
      </c>
    </row>
    <row r="90" spans="1:9">
      <c r="A90" s="10" t="s">
        <v>50</v>
      </c>
      <c r="B90" s="4" t="s">
        <v>114</v>
      </c>
      <c r="C90" s="11">
        <v>49609932</v>
      </c>
      <c r="D90" s="4">
        <v>5543</v>
      </c>
      <c r="E90" s="12">
        <v>1.1835975E-2</v>
      </c>
      <c r="F90" s="4">
        <v>2774</v>
      </c>
      <c r="G90" s="12">
        <v>9.6443350000000004E-3</v>
      </c>
      <c r="H90" s="13">
        <f t="shared" si="5"/>
        <v>1.0740155000000001E-2</v>
      </c>
      <c r="I90" s="15" t="s">
        <v>27</v>
      </c>
    </row>
    <row r="91" spans="1:9">
      <c r="A91" s="10" t="s">
        <v>50</v>
      </c>
      <c r="B91" s="4" t="s">
        <v>102</v>
      </c>
      <c r="C91" s="11">
        <v>37105524</v>
      </c>
      <c r="D91" s="4">
        <v>1980</v>
      </c>
      <c r="E91" s="12">
        <v>4.2278960000000001E-3</v>
      </c>
      <c r="F91" s="4">
        <v>4378</v>
      </c>
      <c r="G91" s="12">
        <v>1.5220944E-2</v>
      </c>
      <c r="H91" s="13">
        <f t="shared" si="5"/>
        <v>9.724420000000001E-3</v>
      </c>
      <c r="I91" s="15" t="s">
        <v>27</v>
      </c>
    </row>
    <row r="92" spans="1:9">
      <c r="A92" s="10" t="s">
        <v>50</v>
      </c>
      <c r="B92" s="4" t="s">
        <v>112</v>
      </c>
      <c r="C92" s="11">
        <v>48079913</v>
      </c>
      <c r="D92" s="4">
        <v>3006</v>
      </c>
      <c r="E92" s="12">
        <v>6.4187157E-3</v>
      </c>
      <c r="F92" s="4">
        <v>1809</v>
      </c>
      <c r="G92" s="12">
        <v>6.2893300000000001E-3</v>
      </c>
      <c r="H92" s="13">
        <f t="shared" si="5"/>
        <v>6.35402285E-3</v>
      </c>
      <c r="I92" s="14" t="s">
        <v>6</v>
      </c>
    </row>
    <row r="93" spans="1:9">
      <c r="A93" s="10" t="s">
        <v>50</v>
      </c>
      <c r="B93" s="4" t="s">
        <v>115</v>
      </c>
      <c r="C93" s="11">
        <v>98653385</v>
      </c>
      <c r="D93" s="4">
        <v>4938</v>
      </c>
      <c r="E93" s="12">
        <v>1.0544118E-2</v>
      </c>
      <c r="F93" s="4">
        <v>450</v>
      </c>
      <c r="G93" s="12">
        <v>1.5645099E-3</v>
      </c>
      <c r="H93" s="13">
        <f t="shared" si="5"/>
        <v>6.0543139500000001E-3</v>
      </c>
      <c r="I93" s="15" t="s">
        <v>27</v>
      </c>
    </row>
    <row r="94" spans="1:9">
      <c r="A94" s="10" t="s">
        <v>50</v>
      </c>
      <c r="B94" s="4" t="s">
        <v>105</v>
      </c>
      <c r="C94" s="11">
        <v>69761793</v>
      </c>
      <c r="D94" s="4">
        <v>2880</v>
      </c>
      <c r="E94" s="12">
        <v>6.1496672999999998E-3</v>
      </c>
      <c r="F94" s="4">
        <v>1396</v>
      </c>
      <c r="G94" s="12">
        <v>4.8534577000000001E-3</v>
      </c>
      <c r="H94" s="13">
        <f t="shared" si="5"/>
        <v>5.5015624999999995E-3</v>
      </c>
      <c r="I94" s="14" t="s">
        <v>7</v>
      </c>
    </row>
    <row r="95" spans="1:9">
      <c r="A95" s="10" t="s">
        <v>50</v>
      </c>
      <c r="B95" s="4" t="s">
        <v>116</v>
      </c>
      <c r="C95" s="11">
        <v>22875551</v>
      </c>
      <c r="D95" s="4">
        <v>3796</v>
      </c>
      <c r="E95" s="12">
        <v>8.1056029999999994E-3</v>
      </c>
      <c r="F95" s="4">
        <v>709</v>
      </c>
      <c r="G95" s="12">
        <v>2.4649723999999999E-3</v>
      </c>
      <c r="H95" s="13">
        <f t="shared" si="5"/>
        <v>5.2852876999999994E-3</v>
      </c>
      <c r="I95" s="14" t="s">
        <v>120</v>
      </c>
    </row>
    <row r="96" spans="1:9">
      <c r="A96" s="10" t="s">
        <v>50</v>
      </c>
      <c r="B96" s="4" t="s">
        <v>108</v>
      </c>
      <c r="C96" s="11">
        <v>38104234</v>
      </c>
      <c r="D96" s="4">
        <v>3723</v>
      </c>
      <c r="E96" s="12">
        <v>7.9497270000000002E-3</v>
      </c>
      <c r="F96" s="4">
        <v>555</v>
      </c>
      <c r="G96" s="12">
        <v>1.9295623E-3</v>
      </c>
      <c r="H96" s="13">
        <f t="shared" si="5"/>
        <v>4.93964465E-3</v>
      </c>
      <c r="I96" s="14" t="s">
        <v>8</v>
      </c>
    </row>
    <row r="97" spans="1:9">
      <c r="A97" s="10" t="s">
        <v>50</v>
      </c>
      <c r="B97" s="4" t="s">
        <v>115</v>
      </c>
      <c r="C97" s="11">
        <v>99371499</v>
      </c>
      <c r="D97" s="4">
        <v>1226</v>
      </c>
      <c r="E97" s="12">
        <v>2.6178793000000001E-3</v>
      </c>
      <c r="F97" s="4">
        <v>1529</v>
      </c>
      <c r="G97" s="12">
        <v>5.3158570000000002E-3</v>
      </c>
      <c r="H97" s="13">
        <f t="shared" si="5"/>
        <v>3.9668681500000004E-3</v>
      </c>
      <c r="I97" s="14" t="s">
        <v>9</v>
      </c>
    </row>
    <row r="99" spans="1:9">
      <c r="A99" s="10" t="s">
        <v>10</v>
      </c>
      <c r="B99" s="4" t="s">
        <v>118</v>
      </c>
      <c r="C99" s="11">
        <v>80435959</v>
      </c>
      <c r="D99" s="4">
        <v>160057</v>
      </c>
      <c r="E99" s="12">
        <v>0.12944579000000001</v>
      </c>
      <c r="F99" s="4">
        <v>53050</v>
      </c>
      <c r="G99" s="12">
        <v>0.11081102</v>
      </c>
      <c r="H99" s="13">
        <f t="shared" ref="H99:H123" si="6">(E99+G99)/2</f>
        <v>0.12012840499999999</v>
      </c>
      <c r="I99" s="14" t="s">
        <v>11</v>
      </c>
    </row>
    <row r="100" spans="1:9">
      <c r="A100" s="10" t="s">
        <v>10</v>
      </c>
      <c r="B100" s="4" t="s">
        <v>118</v>
      </c>
      <c r="C100" s="11">
        <v>13009711</v>
      </c>
      <c r="D100" s="4">
        <v>77926</v>
      </c>
      <c r="E100" s="12">
        <v>6.3022499999999995E-2</v>
      </c>
      <c r="F100" s="4">
        <v>32871</v>
      </c>
      <c r="G100" s="12">
        <v>6.8661059999999996E-2</v>
      </c>
      <c r="H100" s="13">
        <f t="shared" si="6"/>
        <v>6.5841779999999989E-2</v>
      </c>
      <c r="I100" s="14" t="s">
        <v>12</v>
      </c>
    </row>
    <row r="101" spans="1:9">
      <c r="A101" s="10" t="s">
        <v>10</v>
      </c>
      <c r="B101" s="4" t="s">
        <v>112</v>
      </c>
      <c r="C101" s="11">
        <v>91736738</v>
      </c>
      <c r="D101" s="4">
        <v>88115</v>
      </c>
      <c r="E101" s="12">
        <v>7.1262839999999994E-2</v>
      </c>
      <c r="F101" s="4">
        <v>9391</v>
      </c>
      <c r="G101" s="12">
        <v>1.9615951999999999E-2</v>
      </c>
      <c r="H101" s="13">
        <f t="shared" si="6"/>
        <v>4.5439395999999993E-2</v>
      </c>
      <c r="I101" s="14" t="s">
        <v>13</v>
      </c>
    </row>
    <row r="102" spans="1:9">
      <c r="A102" s="10" t="s">
        <v>10</v>
      </c>
      <c r="B102" s="4" t="s">
        <v>112</v>
      </c>
      <c r="C102" s="11">
        <v>63732845</v>
      </c>
      <c r="D102" s="4">
        <v>31885</v>
      </c>
      <c r="E102" s="12">
        <v>2.5786933000000001E-2</v>
      </c>
      <c r="F102" s="4">
        <v>17301</v>
      </c>
      <c r="G102" s="12">
        <v>3.6138389999999999E-2</v>
      </c>
      <c r="H102" s="13">
        <f t="shared" si="6"/>
        <v>3.0962661500000002E-2</v>
      </c>
      <c r="I102" s="14" t="s">
        <v>14</v>
      </c>
    </row>
    <row r="103" spans="1:9">
      <c r="A103" s="10" t="s">
        <v>10</v>
      </c>
      <c r="B103" s="4" t="s">
        <v>108</v>
      </c>
      <c r="C103" s="11">
        <v>12563908</v>
      </c>
      <c r="D103" s="4">
        <v>46400</v>
      </c>
      <c r="E103" s="12">
        <v>3.7525910000000003E-2</v>
      </c>
      <c r="F103" s="4">
        <v>8548</v>
      </c>
      <c r="G103" s="12">
        <v>1.7855091E-2</v>
      </c>
      <c r="H103" s="13">
        <f t="shared" si="6"/>
        <v>2.76905005E-2</v>
      </c>
      <c r="I103" s="15" t="s">
        <v>27</v>
      </c>
    </row>
    <row r="104" spans="1:9">
      <c r="A104" s="10" t="s">
        <v>10</v>
      </c>
      <c r="B104" s="4" t="s">
        <v>106</v>
      </c>
      <c r="C104" s="11">
        <v>125910334</v>
      </c>
      <c r="D104" s="4">
        <v>40933</v>
      </c>
      <c r="E104" s="12">
        <v>3.3104482999999997E-2</v>
      </c>
      <c r="F104" s="4">
        <v>8645</v>
      </c>
      <c r="G104" s="12">
        <v>1.8057706E-2</v>
      </c>
      <c r="H104" s="13">
        <f t="shared" si="6"/>
        <v>2.5581094499999998E-2</v>
      </c>
      <c r="I104" s="14" t="s">
        <v>15</v>
      </c>
    </row>
    <row r="105" spans="1:9">
      <c r="A105" s="10" t="s">
        <v>10</v>
      </c>
      <c r="B105" s="4" t="s">
        <v>116</v>
      </c>
      <c r="C105" s="11">
        <v>43916534</v>
      </c>
      <c r="D105" s="4">
        <v>0</v>
      </c>
      <c r="E105" s="12">
        <v>0</v>
      </c>
      <c r="F105" s="4">
        <v>18340</v>
      </c>
      <c r="G105" s="12">
        <v>3.8308653999999998E-2</v>
      </c>
      <c r="H105" s="13">
        <f t="shared" si="6"/>
        <v>1.9154326999999999E-2</v>
      </c>
      <c r="I105" s="15" t="s">
        <v>27</v>
      </c>
    </row>
    <row r="106" spans="1:9">
      <c r="A106" s="10" t="s">
        <v>10</v>
      </c>
      <c r="B106" s="4" t="s">
        <v>106</v>
      </c>
      <c r="C106" s="11">
        <v>138210770</v>
      </c>
      <c r="D106" s="4">
        <v>19317</v>
      </c>
      <c r="E106" s="12">
        <v>1.5622586000000001E-2</v>
      </c>
      <c r="F106" s="4">
        <v>8170</v>
      </c>
      <c r="G106" s="12">
        <v>1.7065522999999999E-2</v>
      </c>
      <c r="H106" s="13">
        <f t="shared" si="6"/>
        <v>1.63440545E-2</v>
      </c>
      <c r="I106" s="15" t="s">
        <v>27</v>
      </c>
    </row>
    <row r="107" spans="1:9">
      <c r="A107" s="10" t="s">
        <v>10</v>
      </c>
      <c r="B107" s="4" t="s">
        <v>112</v>
      </c>
      <c r="C107" s="11">
        <v>13275227</v>
      </c>
      <c r="D107" s="4">
        <v>0</v>
      </c>
      <c r="E107" s="12">
        <v>0</v>
      </c>
      <c r="F107" s="4">
        <v>15247</v>
      </c>
      <c r="G107" s="12">
        <v>3.1847984000000003E-2</v>
      </c>
      <c r="H107" s="13">
        <f t="shared" si="6"/>
        <v>1.5923992000000001E-2</v>
      </c>
      <c r="I107" s="15" t="s">
        <v>27</v>
      </c>
    </row>
    <row r="108" spans="1:9">
      <c r="A108" s="10" t="s">
        <v>10</v>
      </c>
      <c r="B108" s="4" t="s">
        <v>108</v>
      </c>
      <c r="C108" s="11">
        <v>99269040</v>
      </c>
      <c r="D108" s="4">
        <v>21318</v>
      </c>
      <c r="E108" s="12">
        <v>1.7240891000000001E-2</v>
      </c>
      <c r="F108" s="4">
        <v>2651</v>
      </c>
      <c r="G108" s="12">
        <v>5.5374177E-3</v>
      </c>
      <c r="H108" s="13">
        <f t="shared" si="6"/>
        <v>1.138915435E-2</v>
      </c>
      <c r="I108" s="15" t="s">
        <v>27</v>
      </c>
    </row>
    <row r="109" spans="1:9">
      <c r="A109" s="10" t="s">
        <v>10</v>
      </c>
      <c r="B109" s="4" t="s">
        <v>104</v>
      </c>
      <c r="C109" s="11">
        <v>37585490</v>
      </c>
      <c r="D109" s="4">
        <v>7259</v>
      </c>
      <c r="E109" s="12">
        <v>5.8707020000000002E-3</v>
      </c>
      <c r="F109" s="4">
        <v>7032</v>
      </c>
      <c r="G109" s="12">
        <v>1.4688466000000001E-2</v>
      </c>
      <c r="H109" s="13">
        <f t="shared" si="6"/>
        <v>1.0279584000000001E-2</v>
      </c>
      <c r="I109" s="14" t="s">
        <v>16</v>
      </c>
    </row>
    <row r="110" spans="1:9">
      <c r="A110" s="10" t="s">
        <v>10</v>
      </c>
      <c r="B110" s="4" t="s">
        <v>105</v>
      </c>
      <c r="C110" s="11">
        <v>19971270</v>
      </c>
      <c r="D110" s="4">
        <v>6461</v>
      </c>
      <c r="E110" s="12">
        <v>5.2253213000000003E-3</v>
      </c>
      <c r="F110" s="4">
        <v>6754</v>
      </c>
      <c r="G110" s="12">
        <v>1.4107778E-2</v>
      </c>
      <c r="H110" s="13">
        <f t="shared" si="6"/>
        <v>9.66654965E-3</v>
      </c>
      <c r="I110" s="14" t="s">
        <v>17</v>
      </c>
    </row>
    <row r="111" spans="1:9">
      <c r="A111" s="10" t="s">
        <v>51</v>
      </c>
      <c r="B111" s="4" t="s">
        <v>91</v>
      </c>
      <c r="C111" s="11">
        <v>118255087</v>
      </c>
      <c r="D111" s="4">
        <v>302</v>
      </c>
      <c r="E111" s="12">
        <v>2.442419E-4</v>
      </c>
      <c r="F111" s="4">
        <v>9073</v>
      </c>
      <c r="G111" s="12">
        <v>1.8951714000000001E-2</v>
      </c>
      <c r="H111" s="13">
        <f t="shared" si="6"/>
        <v>9.5979779500000011E-3</v>
      </c>
      <c r="I111" s="14" t="s">
        <v>52</v>
      </c>
    </row>
    <row r="112" spans="1:9">
      <c r="A112" s="10" t="s">
        <v>10</v>
      </c>
      <c r="B112" s="4" t="s">
        <v>116</v>
      </c>
      <c r="C112" s="11">
        <v>43890350</v>
      </c>
      <c r="D112" s="4">
        <v>21259</v>
      </c>
      <c r="E112" s="12">
        <v>1.7193176000000001E-2</v>
      </c>
      <c r="F112" s="4">
        <v>0</v>
      </c>
      <c r="G112" s="12">
        <v>0</v>
      </c>
      <c r="H112" s="13">
        <f t="shared" si="6"/>
        <v>8.5965880000000005E-3</v>
      </c>
      <c r="I112" s="15" t="s">
        <v>27</v>
      </c>
    </row>
    <row r="113" spans="1:9">
      <c r="A113" s="10" t="s">
        <v>10</v>
      </c>
      <c r="B113" s="4" t="s">
        <v>112</v>
      </c>
      <c r="C113" s="11">
        <v>13283579</v>
      </c>
      <c r="D113" s="4">
        <v>19029</v>
      </c>
      <c r="E113" s="12">
        <v>1.5389666999999999E-2</v>
      </c>
      <c r="F113" s="4">
        <v>0</v>
      </c>
      <c r="G113" s="12">
        <v>0</v>
      </c>
      <c r="H113" s="13">
        <f t="shared" si="6"/>
        <v>7.6948334999999996E-3</v>
      </c>
      <c r="I113" s="15" t="s">
        <v>27</v>
      </c>
    </row>
    <row r="114" spans="1:9">
      <c r="A114" s="10" t="s">
        <v>10</v>
      </c>
      <c r="B114" s="4" t="s">
        <v>92</v>
      </c>
      <c r="C114" s="11">
        <v>82695567</v>
      </c>
      <c r="D114" s="4">
        <v>4233</v>
      </c>
      <c r="E114" s="12">
        <v>3.4234305E-3</v>
      </c>
      <c r="F114" s="4">
        <v>4995</v>
      </c>
      <c r="G114" s="12">
        <v>1.0433573E-2</v>
      </c>
      <c r="H114" s="13">
        <f t="shared" si="6"/>
        <v>6.9285017499999997E-3</v>
      </c>
      <c r="I114" s="14" t="s">
        <v>53</v>
      </c>
    </row>
    <row r="115" spans="1:9">
      <c r="A115" s="10" t="s">
        <v>10</v>
      </c>
      <c r="B115" s="4" t="s">
        <v>108</v>
      </c>
      <c r="C115" s="11">
        <v>48882537</v>
      </c>
      <c r="D115" s="4">
        <v>14419</v>
      </c>
      <c r="E115" s="12">
        <v>1.1661339E-2</v>
      </c>
      <c r="F115" s="4">
        <v>0</v>
      </c>
      <c r="G115" s="12">
        <v>0</v>
      </c>
      <c r="H115" s="13">
        <f t="shared" si="6"/>
        <v>5.8306694999999999E-3</v>
      </c>
      <c r="I115" s="14" t="s">
        <v>54</v>
      </c>
    </row>
    <row r="116" spans="1:9">
      <c r="A116" s="10" t="s">
        <v>10</v>
      </c>
      <c r="B116" s="4" t="s">
        <v>106</v>
      </c>
      <c r="C116" s="11">
        <v>161163494</v>
      </c>
      <c r="D116" s="4">
        <v>10359</v>
      </c>
      <c r="E116" s="12">
        <v>8.3778210000000006E-3</v>
      </c>
      <c r="F116" s="4">
        <v>1393</v>
      </c>
      <c r="G116" s="12">
        <v>2.9097032000000001E-3</v>
      </c>
      <c r="H116" s="13">
        <f t="shared" si="6"/>
        <v>5.6437621000000006E-3</v>
      </c>
      <c r="I116" s="14" t="s">
        <v>55</v>
      </c>
    </row>
    <row r="117" spans="1:9">
      <c r="A117" s="10" t="s">
        <v>10</v>
      </c>
      <c r="B117" s="4" t="s">
        <v>116</v>
      </c>
      <c r="C117" s="11">
        <v>105954415</v>
      </c>
      <c r="D117" s="4">
        <v>0</v>
      </c>
      <c r="E117" s="12">
        <v>0</v>
      </c>
      <c r="F117" s="4">
        <v>5343</v>
      </c>
      <c r="G117" s="12">
        <v>1.1160476000000001E-2</v>
      </c>
      <c r="H117" s="13">
        <f t="shared" si="6"/>
        <v>5.5802380000000004E-3</v>
      </c>
      <c r="I117" s="15" t="s">
        <v>27</v>
      </c>
    </row>
    <row r="118" spans="1:9">
      <c r="A118" s="10" t="s">
        <v>10</v>
      </c>
      <c r="B118" s="4" t="s">
        <v>115</v>
      </c>
      <c r="C118" s="11">
        <v>110732249</v>
      </c>
      <c r="D118" s="4">
        <v>0</v>
      </c>
      <c r="E118" s="12">
        <v>0</v>
      </c>
      <c r="F118" s="4">
        <v>5248</v>
      </c>
      <c r="G118" s="12">
        <v>1.0962039999999999E-2</v>
      </c>
      <c r="H118" s="13">
        <f t="shared" si="6"/>
        <v>5.4810199999999996E-3</v>
      </c>
      <c r="I118" s="14" t="s">
        <v>56</v>
      </c>
    </row>
    <row r="119" spans="1:9">
      <c r="A119" s="10" t="s">
        <v>10</v>
      </c>
      <c r="B119" s="4" t="s">
        <v>92</v>
      </c>
      <c r="C119" s="11">
        <v>42861100</v>
      </c>
      <c r="D119" s="4">
        <v>0</v>
      </c>
      <c r="E119" s="12">
        <v>0</v>
      </c>
      <c r="F119" s="4">
        <v>4608</v>
      </c>
      <c r="G119" s="12">
        <v>9.6252060000000007E-3</v>
      </c>
      <c r="H119" s="13">
        <f t="shared" si="6"/>
        <v>4.8126030000000004E-3</v>
      </c>
      <c r="I119" s="14" t="s">
        <v>57</v>
      </c>
    </row>
    <row r="120" spans="1:9">
      <c r="A120" s="10" t="s">
        <v>10</v>
      </c>
      <c r="B120" s="4" t="s">
        <v>117</v>
      </c>
      <c r="C120" s="11">
        <v>91746126</v>
      </c>
      <c r="D120" s="4">
        <v>7687</v>
      </c>
      <c r="E120" s="12">
        <v>6.2168464E-3</v>
      </c>
      <c r="F120" s="4">
        <v>1212</v>
      </c>
      <c r="G120" s="12">
        <v>2.5316297999999999E-3</v>
      </c>
      <c r="H120" s="13">
        <f t="shared" si="6"/>
        <v>4.3742381000000004E-3</v>
      </c>
      <c r="I120" s="14" t="s">
        <v>58</v>
      </c>
    </row>
    <row r="121" spans="1:9">
      <c r="A121" s="10" t="s">
        <v>10</v>
      </c>
      <c r="B121" s="4" t="s">
        <v>106</v>
      </c>
      <c r="C121" s="11">
        <v>87915440</v>
      </c>
      <c r="D121" s="4">
        <v>5180</v>
      </c>
      <c r="E121" s="12">
        <v>4.1893149999999999E-3</v>
      </c>
      <c r="F121" s="4">
        <v>1865</v>
      </c>
      <c r="G121" s="12">
        <v>3.8956183000000001E-3</v>
      </c>
      <c r="H121" s="13">
        <f t="shared" si="6"/>
        <v>4.0424666499999998E-3</v>
      </c>
      <c r="I121" s="14" t="s">
        <v>45</v>
      </c>
    </row>
    <row r="122" spans="1:9">
      <c r="A122" s="10" t="s">
        <v>10</v>
      </c>
      <c r="B122" s="4" t="s">
        <v>106</v>
      </c>
      <c r="C122" s="11">
        <v>66999982</v>
      </c>
      <c r="D122" s="4">
        <v>4022</v>
      </c>
      <c r="E122" s="12">
        <v>3.2527847000000001E-3</v>
      </c>
      <c r="F122" s="4">
        <v>2296</v>
      </c>
      <c r="G122" s="12">
        <v>4.7958925999999997E-3</v>
      </c>
      <c r="H122" s="13">
        <f t="shared" si="6"/>
        <v>4.0243386499999997E-3</v>
      </c>
      <c r="I122" s="15" t="s">
        <v>27</v>
      </c>
    </row>
    <row r="123" spans="1:9">
      <c r="A123" s="10" t="s">
        <v>10</v>
      </c>
      <c r="B123" s="4" t="s">
        <v>111</v>
      </c>
      <c r="C123" s="11">
        <v>123224628</v>
      </c>
      <c r="D123" s="4">
        <v>6506</v>
      </c>
      <c r="E123" s="12">
        <v>5.2617150000000001E-3</v>
      </c>
      <c r="F123" s="4">
        <v>1147</v>
      </c>
      <c r="G123" s="12">
        <v>2.3958576000000001E-3</v>
      </c>
      <c r="H123" s="13">
        <f t="shared" si="6"/>
        <v>3.8287863000000004E-3</v>
      </c>
      <c r="I123" s="14" t="s">
        <v>59</v>
      </c>
    </row>
    <row r="125" spans="1:9">
      <c r="A125" s="10" t="s">
        <v>60</v>
      </c>
      <c r="B125" s="4" t="s">
        <v>115</v>
      </c>
      <c r="C125" s="11">
        <v>39657055</v>
      </c>
      <c r="D125" s="4">
        <v>95683</v>
      </c>
      <c r="E125" s="12">
        <v>0.12105398000000001</v>
      </c>
      <c r="F125" s="4">
        <v>40065</v>
      </c>
      <c r="G125" s="12">
        <v>0.16122606</v>
      </c>
      <c r="H125" s="13">
        <f t="shared" ref="H125:H139" si="7">(E125+G125)/2</f>
        <v>0.14114002</v>
      </c>
      <c r="I125" s="14" t="s">
        <v>61</v>
      </c>
    </row>
    <row r="126" spans="1:9">
      <c r="A126" s="10" t="s">
        <v>60</v>
      </c>
      <c r="B126" s="4" t="s">
        <v>118</v>
      </c>
      <c r="C126" s="11">
        <v>76655269</v>
      </c>
      <c r="D126" s="4">
        <v>89560</v>
      </c>
      <c r="E126" s="12">
        <v>0.113307424</v>
      </c>
      <c r="F126" s="4">
        <v>5439</v>
      </c>
      <c r="G126" s="12">
        <v>2.1887147999999999E-2</v>
      </c>
      <c r="H126" s="13">
        <f t="shared" si="7"/>
        <v>6.7597286000000006E-2</v>
      </c>
      <c r="I126" s="15" t="s">
        <v>27</v>
      </c>
    </row>
    <row r="127" spans="1:9">
      <c r="A127" s="10" t="s">
        <v>60</v>
      </c>
      <c r="B127" s="4" t="s">
        <v>108</v>
      </c>
      <c r="C127" s="11">
        <v>156149120</v>
      </c>
      <c r="D127" s="4">
        <v>30076</v>
      </c>
      <c r="E127" s="12">
        <v>3.8050849999999997E-2</v>
      </c>
      <c r="F127" s="4">
        <v>11785</v>
      </c>
      <c r="G127" s="12">
        <v>4.7424167000000003E-2</v>
      </c>
      <c r="H127" s="13">
        <f t="shared" si="7"/>
        <v>4.27375085E-2</v>
      </c>
      <c r="I127" s="14" t="s">
        <v>62</v>
      </c>
    </row>
    <row r="128" spans="1:9">
      <c r="A128" s="10" t="s">
        <v>60</v>
      </c>
      <c r="B128" s="4" t="s">
        <v>115</v>
      </c>
      <c r="C128" s="11">
        <v>39717269</v>
      </c>
      <c r="D128" s="4">
        <v>28977</v>
      </c>
      <c r="E128" s="12">
        <v>3.6660440000000002E-2</v>
      </c>
      <c r="F128" s="4">
        <v>4041</v>
      </c>
      <c r="G128" s="12">
        <v>1.6261438E-2</v>
      </c>
      <c r="H128" s="13">
        <f t="shared" si="7"/>
        <v>2.6460939000000003E-2</v>
      </c>
      <c r="I128" s="14" t="s">
        <v>61</v>
      </c>
    </row>
    <row r="129" spans="1:9">
      <c r="A129" s="10" t="s">
        <v>60</v>
      </c>
      <c r="B129" s="4" t="s">
        <v>104</v>
      </c>
      <c r="C129" s="11">
        <v>41474404</v>
      </c>
      <c r="D129" s="4">
        <v>23025</v>
      </c>
      <c r="E129" s="12">
        <v>2.913023E-2</v>
      </c>
      <c r="F129" s="4">
        <v>4582</v>
      </c>
      <c r="G129" s="12">
        <v>1.8438482999999999E-2</v>
      </c>
      <c r="H129" s="13">
        <f t="shared" si="7"/>
        <v>2.3784356499999999E-2</v>
      </c>
      <c r="I129" s="15" t="s">
        <v>27</v>
      </c>
    </row>
    <row r="130" spans="1:9">
      <c r="A130" s="10" t="s">
        <v>60</v>
      </c>
      <c r="B130" s="4" t="s">
        <v>118</v>
      </c>
      <c r="C130" s="11">
        <v>32091827</v>
      </c>
      <c r="D130" s="4">
        <v>11508</v>
      </c>
      <c r="E130" s="12">
        <v>1.4559422000000001E-2</v>
      </c>
      <c r="F130" s="4">
        <v>3585</v>
      </c>
      <c r="G130" s="12">
        <v>1.4426443000000001E-2</v>
      </c>
      <c r="H130" s="13">
        <f t="shared" si="7"/>
        <v>1.44929325E-2</v>
      </c>
      <c r="I130" s="15" t="s">
        <v>27</v>
      </c>
    </row>
    <row r="131" spans="1:9">
      <c r="A131" s="10" t="s">
        <v>60</v>
      </c>
      <c r="B131" s="4" t="s">
        <v>115</v>
      </c>
      <c r="C131" s="11">
        <v>39674954</v>
      </c>
      <c r="D131" s="4">
        <v>9952</v>
      </c>
      <c r="E131" s="12">
        <v>1.2590839E-2</v>
      </c>
      <c r="F131" s="4">
        <v>2797</v>
      </c>
      <c r="G131" s="12">
        <v>1.1255441999999999E-2</v>
      </c>
      <c r="H131" s="13">
        <f t="shared" si="7"/>
        <v>1.1923140499999998E-2</v>
      </c>
      <c r="I131" s="14" t="s">
        <v>61</v>
      </c>
    </row>
    <row r="132" spans="1:9">
      <c r="A132" s="10" t="s">
        <v>60</v>
      </c>
      <c r="B132" s="4" t="s">
        <v>109</v>
      </c>
      <c r="C132" s="11">
        <v>54084490</v>
      </c>
      <c r="D132" s="4">
        <v>7121</v>
      </c>
      <c r="E132" s="12">
        <v>9.0091800000000003E-3</v>
      </c>
      <c r="F132" s="4">
        <v>1901</v>
      </c>
      <c r="G132" s="12">
        <v>7.649838E-3</v>
      </c>
      <c r="H132" s="13">
        <f t="shared" si="7"/>
        <v>8.3295090000000006E-3</v>
      </c>
      <c r="I132" s="14" t="s">
        <v>63</v>
      </c>
    </row>
    <row r="133" spans="1:9">
      <c r="A133" s="10" t="s">
        <v>60</v>
      </c>
      <c r="B133" s="4" t="s">
        <v>103</v>
      </c>
      <c r="C133" s="11">
        <v>4015315</v>
      </c>
      <c r="D133" s="4">
        <v>5002</v>
      </c>
      <c r="E133" s="12">
        <v>6.3283130000000003E-3</v>
      </c>
      <c r="F133" s="4">
        <v>1873</v>
      </c>
      <c r="G133" s="12">
        <v>7.5371630000000004E-3</v>
      </c>
      <c r="H133" s="13">
        <f t="shared" si="7"/>
        <v>6.9327380000000008E-3</v>
      </c>
      <c r="I133" s="15" t="s">
        <v>27</v>
      </c>
    </row>
    <row r="134" spans="1:9">
      <c r="A134" s="10" t="s">
        <v>60</v>
      </c>
      <c r="B134" s="4" t="s">
        <v>111</v>
      </c>
      <c r="C134" s="11">
        <v>61306860</v>
      </c>
      <c r="D134" s="4">
        <v>3034</v>
      </c>
      <c r="E134" s="12">
        <v>3.838485E-3</v>
      </c>
      <c r="F134" s="4">
        <v>1760</v>
      </c>
      <c r="G134" s="12">
        <v>7.0824379999999999E-3</v>
      </c>
      <c r="H134" s="13">
        <f t="shared" si="7"/>
        <v>5.4604614999999995E-3</v>
      </c>
      <c r="I134" s="14" t="s">
        <v>64</v>
      </c>
    </row>
    <row r="135" spans="1:9">
      <c r="A135" s="10" t="s">
        <v>65</v>
      </c>
      <c r="B135" s="4" t="s">
        <v>108</v>
      </c>
      <c r="C135" s="11">
        <v>38532744</v>
      </c>
      <c r="D135" s="4">
        <v>4195</v>
      </c>
      <c r="E135" s="12">
        <v>5.3073317E-3</v>
      </c>
      <c r="F135" s="4">
        <v>1311</v>
      </c>
      <c r="G135" s="12">
        <v>5.2756113E-3</v>
      </c>
      <c r="H135" s="13">
        <f t="shared" si="7"/>
        <v>5.2914715000000005E-3</v>
      </c>
      <c r="I135" s="14" t="s">
        <v>66</v>
      </c>
    </row>
    <row r="136" spans="1:9">
      <c r="A136" s="10" t="s">
        <v>60</v>
      </c>
      <c r="B136" s="4" t="s">
        <v>112</v>
      </c>
      <c r="C136" s="11">
        <v>68953133</v>
      </c>
      <c r="D136" s="4">
        <v>7131</v>
      </c>
      <c r="E136" s="12">
        <v>9.0218320000000005E-3</v>
      </c>
      <c r="F136" s="4">
        <v>285</v>
      </c>
      <c r="G136" s="12">
        <v>1.1468721E-3</v>
      </c>
      <c r="H136" s="13">
        <f t="shared" si="7"/>
        <v>5.0843520500000001E-3</v>
      </c>
      <c r="I136" s="14" t="s">
        <v>67</v>
      </c>
    </row>
    <row r="137" spans="1:9">
      <c r="A137" s="10" t="s">
        <v>60</v>
      </c>
      <c r="B137" s="4" t="s">
        <v>117</v>
      </c>
      <c r="C137" s="11">
        <v>90139859</v>
      </c>
      <c r="D137" s="4">
        <v>2654</v>
      </c>
      <c r="E137" s="12">
        <v>3.3577254999999999E-3</v>
      </c>
      <c r="F137" s="4">
        <v>1549</v>
      </c>
      <c r="G137" s="12">
        <v>6.2333503999999996E-3</v>
      </c>
      <c r="H137" s="13">
        <f t="shared" si="7"/>
        <v>4.7955379499999996E-3</v>
      </c>
      <c r="I137" s="15" t="s">
        <v>27</v>
      </c>
    </row>
    <row r="138" spans="1:9">
      <c r="A138" s="10" t="s">
        <v>60</v>
      </c>
      <c r="B138" s="4" t="s">
        <v>105</v>
      </c>
      <c r="C138" s="11">
        <v>22600900</v>
      </c>
      <c r="D138" s="4">
        <v>262</v>
      </c>
      <c r="E138" s="12">
        <v>3.3147103E-4</v>
      </c>
      <c r="F138" s="4">
        <v>2012</v>
      </c>
      <c r="G138" s="12">
        <v>8.0965140000000008E-3</v>
      </c>
      <c r="H138" s="13">
        <f t="shared" si="7"/>
        <v>4.2139925150000007E-3</v>
      </c>
      <c r="I138" s="15" t="s">
        <v>27</v>
      </c>
    </row>
    <row r="139" spans="1:9">
      <c r="A139" s="10" t="s">
        <v>60</v>
      </c>
      <c r="B139" s="4" t="s">
        <v>92</v>
      </c>
      <c r="C139" s="11">
        <v>90798760</v>
      </c>
      <c r="D139" s="4">
        <v>0</v>
      </c>
      <c r="E139" s="12">
        <v>0</v>
      </c>
      <c r="F139" s="4">
        <v>2038</v>
      </c>
      <c r="G139" s="12">
        <v>8.2011410000000003E-3</v>
      </c>
      <c r="H139" s="13">
        <f t="shared" si="7"/>
        <v>4.1005705000000002E-3</v>
      </c>
      <c r="I139" s="15" t="s">
        <v>27</v>
      </c>
    </row>
    <row r="141" spans="1:9">
      <c r="A141" s="10" t="s">
        <v>68</v>
      </c>
      <c r="B141" s="4" t="s">
        <v>102</v>
      </c>
      <c r="C141" s="11">
        <v>41573884</v>
      </c>
      <c r="D141" s="4">
        <v>57544</v>
      </c>
      <c r="E141" s="12">
        <v>0.20351188000000001</v>
      </c>
      <c r="F141" s="4">
        <v>6115</v>
      </c>
      <c r="G141" s="12">
        <v>4.2589496999999997E-2</v>
      </c>
      <c r="H141" s="13">
        <f t="shared" ref="H141:H155" si="8">(E141+G141)/2</f>
        <v>0.12305068850000001</v>
      </c>
      <c r="I141" s="15" t="s">
        <v>27</v>
      </c>
    </row>
    <row r="142" spans="1:9">
      <c r="A142" s="10" t="s">
        <v>68</v>
      </c>
      <c r="B142" s="4" t="s">
        <v>104</v>
      </c>
      <c r="C142" s="11">
        <v>32786662</v>
      </c>
      <c r="D142" s="4">
        <v>3026</v>
      </c>
      <c r="E142" s="12">
        <v>1.07018445E-2</v>
      </c>
      <c r="F142" s="4">
        <v>22419</v>
      </c>
      <c r="G142" s="12">
        <v>0.15614291999999999</v>
      </c>
      <c r="H142" s="13">
        <f t="shared" si="8"/>
        <v>8.3422382249999996E-2</v>
      </c>
      <c r="I142" s="14" t="s">
        <v>151</v>
      </c>
    </row>
    <row r="143" spans="1:9">
      <c r="A143" s="10" t="s">
        <v>68</v>
      </c>
      <c r="B143" s="4" t="s">
        <v>104</v>
      </c>
      <c r="C143" s="11">
        <v>34319719</v>
      </c>
      <c r="D143" s="4">
        <v>4944</v>
      </c>
      <c r="E143" s="12">
        <v>1.7485102999999998E-2</v>
      </c>
      <c r="F143" s="4">
        <v>14488</v>
      </c>
      <c r="G143" s="12">
        <v>0.10090542</v>
      </c>
      <c r="H143" s="13">
        <f t="shared" si="8"/>
        <v>5.9195261499999999E-2</v>
      </c>
      <c r="I143" s="14" t="s">
        <v>41</v>
      </c>
    </row>
    <row r="144" spans="1:9">
      <c r="A144" s="10" t="s">
        <v>68</v>
      </c>
      <c r="B144" s="4" t="s">
        <v>103</v>
      </c>
      <c r="C144" s="11">
        <v>16209166</v>
      </c>
      <c r="D144" s="4">
        <v>22406</v>
      </c>
      <c r="E144" s="12">
        <v>7.9241745000000002E-2</v>
      </c>
      <c r="F144" s="4">
        <v>0</v>
      </c>
      <c r="G144" s="12">
        <v>0</v>
      </c>
      <c r="H144" s="13">
        <f t="shared" si="8"/>
        <v>3.9620872500000001E-2</v>
      </c>
      <c r="I144" s="15" t="s">
        <v>27</v>
      </c>
    </row>
    <row r="145" spans="1:9">
      <c r="A145" s="10" t="s">
        <v>68</v>
      </c>
      <c r="B145" s="4" t="s">
        <v>105</v>
      </c>
      <c r="C145" s="11">
        <v>4983797</v>
      </c>
      <c r="D145" s="4">
        <v>0</v>
      </c>
      <c r="E145" s="12">
        <v>0</v>
      </c>
      <c r="F145" s="4">
        <v>9256</v>
      </c>
      <c r="G145" s="12">
        <v>6.4465806E-2</v>
      </c>
      <c r="H145" s="13">
        <f t="shared" si="8"/>
        <v>3.2232903E-2</v>
      </c>
      <c r="I145" s="14" t="s">
        <v>42</v>
      </c>
    </row>
    <row r="146" spans="1:9">
      <c r="A146" s="10" t="s">
        <v>68</v>
      </c>
      <c r="B146" s="4" t="s">
        <v>110</v>
      </c>
      <c r="C146" s="11">
        <v>26914432</v>
      </c>
      <c r="D146" s="4">
        <v>9259</v>
      </c>
      <c r="E146" s="12">
        <v>3.2745663000000001E-2</v>
      </c>
      <c r="F146" s="4">
        <v>3415</v>
      </c>
      <c r="G146" s="12">
        <v>2.3784650000000001E-2</v>
      </c>
      <c r="H146" s="13">
        <f t="shared" si="8"/>
        <v>2.8265156499999999E-2</v>
      </c>
      <c r="I146" s="14" t="s">
        <v>69</v>
      </c>
    </row>
    <row r="147" spans="1:9">
      <c r="A147" s="10" t="s">
        <v>68</v>
      </c>
      <c r="B147" s="4" t="s">
        <v>109</v>
      </c>
      <c r="C147" s="11">
        <v>76146842</v>
      </c>
      <c r="D147" s="4">
        <v>12472</v>
      </c>
      <c r="E147" s="12">
        <v>4.4108856000000002E-2</v>
      </c>
      <c r="F147" s="4">
        <v>0</v>
      </c>
      <c r="G147" s="12">
        <v>0</v>
      </c>
      <c r="H147" s="13">
        <f t="shared" si="8"/>
        <v>2.2054428000000001E-2</v>
      </c>
      <c r="I147" s="14" t="s">
        <v>70</v>
      </c>
    </row>
    <row r="148" spans="1:9">
      <c r="A148" s="10" t="s">
        <v>68</v>
      </c>
      <c r="B148" s="4" t="s">
        <v>109</v>
      </c>
      <c r="C148" s="11">
        <v>106852640</v>
      </c>
      <c r="D148" s="4">
        <v>737</v>
      </c>
      <c r="E148" s="12">
        <v>2.6064967000000001E-3</v>
      </c>
      <c r="F148" s="4">
        <v>4320</v>
      </c>
      <c r="G148" s="12">
        <v>3.0087756E-2</v>
      </c>
      <c r="H148" s="13">
        <f t="shared" si="8"/>
        <v>1.6347126350000001E-2</v>
      </c>
      <c r="I148" s="14" t="s">
        <v>71</v>
      </c>
    </row>
    <row r="149" spans="1:9">
      <c r="A149" s="10" t="s">
        <v>68</v>
      </c>
      <c r="B149" s="4" t="s">
        <v>106</v>
      </c>
      <c r="C149" s="11">
        <v>156608148</v>
      </c>
      <c r="D149" s="4">
        <v>1787</v>
      </c>
      <c r="E149" s="12">
        <v>6.319959E-3</v>
      </c>
      <c r="F149" s="4">
        <v>3169</v>
      </c>
      <c r="G149" s="12">
        <v>2.2071318999999999E-2</v>
      </c>
      <c r="H149" s="13">
        <f t="shared" si="8"/>
        <v>1.4195638999999999E-2</v>
      </c>
      <c r="I149" s="14" t="s">
        <v>43</v>
      </c>
    </row>
    <row r="150" spans="1:9">
      <c r="A150" s="10" t="s">
        <v>68</v>
      </c>
      <c r="B150" s="4" t="s">
        <v>113</v>
      </c>
      <c r="C150" s="11">
        <v>15391123</v>
      </c>
      <c r="D150" s="4">
        <v>292</v>
      </c>
      <c r="E150" s="12">
        <v>1.0326961000000001E-3</v>
      </c>
      <c r="F150" s="4">
        <v>2205</v>
      </c>
      <c r="G150" s="12">
        <v>1.5357292E-2</v>
      </c>
      <c r="H150" s="13">
        <f t="shared" si="8"/>
        <v>8.1949940499999995E-3</v>
      </c>
      <c r="I150" s="15" t="s">
        <v>27</v>
      </c>
    </row>
    <row r="151" spans="1:9">
      <c r="A151" s="10" t="s">
        <v>68</v>
      </c>
      <c r="B151" s="4" t="s">
        <v>110</v>
      </c>
      <c r="C151" s="11">
        <v>5699470</v>
      </c>
      <c r="D151" s="4">
        <v>406</v>
      </c>
      <c r="E151" s="12">
        <v>1.4358719999999999E-3</v>
      </c>
      <c r="F151" s="4">
        <v>2075</v>
      </c>
      <c r="G151" s="12">
        <v>1.44518735E-2</v>
      </c>
      <c r="H151" s="13">
        <f t="shared" si="8"/>
        <v>7.9438727500000007E-3</v>
      </c>
      <c r="I151" s="15" t="s">
        <v>27</v>
      </c>
    </row>
    <row r="152" spans="1:9">
      <c r="A152" s="10" t="s">
        <v>68</v>
      </c>
      <c r="B152" s="4" t="s">
        <v>108</v>
      </c>
      <c r="C152" s="11">
        <v>42262740</v>
      </c>
      <c r="D152" s="4">
        <v>469</v>
      </c>
      <c r="E152" s="12">
        <v>1.6586798E-3</v>
      </c>
      <c r="F152" s="4">
        <v>1843</v>
      </c>
      <c r="G152" s="12">
        <v>1.2836049E-2</v>
      </c>
      <c r="H152" s="13">
        <f t="shared" si="8"/>
        <v>7.2473644000000002E-3</v>
      </c>
      <c r="I152" s="14" t="s">
        <v>44</v>
      </c>
    </row>
    <row r="153" spans="1:9">
      <c r="A153" s="10" t="s">
        <v>68</v>
      </c>
      <c r="B153" s="4" t="s">
        <v>104</v>
      </c>
      <c r="C153" s="11">
        <v>60403172</v>
      </c>
      <c r="D153" s="4">
        <v>2934</v>
      </c>
      <c r="E153" s="12">
        <v>1.0376474E-2</v>
      </c>
      <c r="F153" s="4">
        <v>0</v>
      </c>
      <c r="G153" s="12">
        <v>0</v>
      </c>
      <c r="H153" s="13">
        <f t="shared" si="8"/>
        <v>5.1882370000000001E-3</v>
      </c>
      <c r="I153" s="15" t="s">
        <v>27</v>
      </c>
    </row>
    <row r="154" spans="1:9">
      <c r="A154" s="10" t="s">
        <v>68</v>
      </c>
      <c r="B154" s="4" t="s">
        <v>103</v>
      </c>
      <c r="C154" s="11">
        <v>16509343</v>
      </c>
      <c r="D154" s="4">
        <v>0</v>
      </c>
      <c r="E154" s="12">
        <v>0</v>
      </c>
      <c r="F154" s="4">
        <v>1390</v>
      </c>
      <c r="G154" s="12">
        <v>9.6810139999999999E-3</v>
      </c>
      <c r="H154" s="13">
        <f t="shared" si="8"/>
        <v>4.840507E-3</v>
      </c>
      <c r="I154" s="15" t="s">
        <v>27</v>
      </c>
    </row>
    <row r="155" spans="1:9">
      <c r="A155" s="10" t="s">
        <v>68</v>
      </c>
      <c r="B155" s="4" t="s">
        <v>108</v>
      </c>
      <c r="C155" s="11">
        <v>45455501</v>
      </c>
      <c r="D155" s="4">
        <v>158</v>
      </c>
      <c r="E155" s="12">
        <v>5.5878766999999997E-4</v>
      </c>
      <c r="F155" s="4">
        <v>1075</v>
      </c>
      <c r="G155" s="12">
        <v>7.4871149999999999E-3</v>
      </c>
      <c r="H155" s="13">
        <f t="shared" si="8"/>
        <v>4.0229513350000003E-3</v>
      </c>
      <c r="I155" s="15" t="s">
        <v>27</v>
      </c>
    </row>
    <row r="157" spans="1:9">
      <c r="A157" s="10" t="s">
        <v>72</v>
      </c>
      <c r="B157" s="4" t="s">
        <v>107</v>
      </c>
      <c r="C157" s="11">
        <v>43476254</v>
      </c>
      <c r="D157" s="4">
        <v>39431</v>
      </c>
      <c r="E157" s="12">
        <v>0.15829894</v>
      </c>
      <c r="F157" s="4">
        <v>12473</v>
      </c>
      <c r="G157" s="12">
        <f t="shared" ref="G157:G173" si="9">F157/73702</f>
        <v>0.16923557026946351</v>
      </c>
      <c r="H157" s="13">
        <f t="shared" ref="H157:H173" si="10">(E157+G157)/2</f>
        <v>0.16376725513473175</v>
      </c>
      <c r="I157" s="15" t="s">
        <v>27</v>
      </c>
    </row>
    <row r="158" spans="1:9">
      <c r="A158" s="10" t="s">
        <v>72</v>
      </c>
      <c r="B158" s="4" t="s">
        <v>105</v>
      </c>
      <c r="C158" s="11">
        <v>25205324</v>
      </c>
      <c r="D158" s="4">
        <v>23334</v>
      </c>
      <c r="E158" s="12">
        <v>9.3676229999999999E-2</v>
      </c>
      <c r="F158" s="4">
        <v>3833</v>
      </c>
      <c r="G158" s="12">
        <f t="shared" si="9"/>
        <v>5.2006729803804511E-2</v>
      </c>
      <c r="H158" s="13">
        <f t="shared" si="10"/>
        <v>7.2841479901902262E-2</v>
      </c>
      <c r="I158" s="14" t="s">
        <v>73</v>
      </c>
    </row>
    <row r="159" spans="1:9">
      <c r="A159" s="10" t="s">
        <v>72</v>
      </c>
      <c r="B159" s="4" t="s">
        <v>113</v>
      </c>
      <c r="C159" s="11">
        <v>67983392</v>
      </c>
      <c r="D159" s="4">
        <v>9821</v>
      </c>
      <c r="E159" s="12">
        <v>3.9427200000000003E-2</v>
      </c>
      <c r="F159" s="4">
        <v>2120</v>
      </c>
      <c r="G159" s="12">
        <f t="shared" si="9"/>
        <v>2.8764484003147812E-2</v>
      </c>
      <c r="H159" s="13">
        <f t="shared" si="10"/>
        <v>3.4095842001573909E-2</v>
      </c>
      <c r="I159" s="15" t="s">
        <v>27</v>
      </c>
    </row>
    <row r="160" spans="1:9">
      <c r="A160" s="10" t="s">
        <v>72</v>
      </c>
      <c r="B160" s="4" t="s">
        <v>113</v>
      </c>
      <c r="C160" s="11">
        <v>57443237</v>
      </c>
      <c r="D160" s="4">
        <v>8382</v>
      </c>
      <c r="E160" s="12">
        <v>3.3650220000000002E-2</v>
      </c>
      <c r="F160" s="4">
        <v>808</v>
      </c>
      <c r="G160" s="12">
        <f t="shared" si="9"/>
        <v>1.0963067487992185E-2</v>
      </c>
      <c r="H160" s="13">
        <f t="shared" si="10"/>
        <v>2.2306643743996095E-2</v>
      </c>
      <c r="I160" s="14" t="s">
        <v>74</v>
      </c>
    </row>
    <row r="161" spans="1:9">
      <c r="A161" s="10" t="s">
        <v>72</v>
      </c>
      <c r="B161" s="4" t="s">
        <v>104</v>
      </c>
      <c r="C161" s="11">
        <v>35101579</v>
      </c>
      <c r="D161" s="4">
        <v>5319</v>
      </c>
      <c r="E161" s="12">
        <v>2.1353555999999999E-2</v>
      </c>
      <c r="F161" s="4">
        <v>1018</v>
      </c>
      <c r="G161" s="12">
        <f t="shared" si="9"/>
        <v>1.3812379582643619E-2</v>
      </c>
      <c r="H161" s="13">
        <f t="shared" si="10"/>
        <v>1.7582967791321808E-2</v>
      </c>
      <c r="I161" s="15" t="s">
        <v>27</v>
      </c>
    </row>
    <row r="162" spans="1:9">
      <c r="A162" s="10" t="s">
        <v>72</v>
      </c>
      <c r="B162" s="4" t="s">
        <v>105</v>
      </c>
      <c r="C162" s="11">
        <v>124584890</v>
      </c>
      <c r="D162" s="4">
        <v>0</v>
      </c>
      <c r="E162" s="12">
        <v>0</v>
      </c>
      <c r="F162" s="4">
        <v>2178</v>
      </c>
      <c r="G162" s="12">
        <f t="shared" si="9"/>
        <v>2.9551436867384873E-2</v>
      </c>
      <c r="H162" s="13">
        <f t="shared" si="10"/>
        <v>1.4775718433692436E-2</v>
      </c>
      <c r="I162" s="15" t="s">
        <v>27</v>
      </c>
    </row>
    <row r="163" spans="1:9">
      <c r="A163" s="10" t="s">
        <v>72</v>
      </c>
      <c r="B163" s="4" t="s">
        <v>105</v>
      </c>
      <c r="C163" s="11">
        <v>3729277</v>
      </c>
      <c r="D163" s="4">
        <v>3383</v>
      </c>
      <c r="E163" s="12">
        <v>1.3581327000000001E-2</v>
      </c>
      <c r="F163" s="4">
        <v>910</v>
      </c>
      <c r="G163" s="12">
        <f t="shared" si="9"/>
        <v>1.2347019076822882E-2</v>
      </c>
      <c r="H163" s="13">
        <f t="shared" si="10"/>
        <v>1.2964173038411441E-2</v>
      </c>
      <c r="I163" s="15" t="s">
        <v>27</v>
      </c>
    </row>
    <row r="164" spans="1:9">
      <c r="A164" s="10" t="s">
        <v>72</v>
      </c>
      <c r="B164" s="4" t="s">
        <v>112</v>
      </c>
      <c r="C164" s="11">
        <v>18918118</v>
      </c>
      <c r="D164" s="4">
        <v>0</v>
      </c>
      <c r="E164" s="12">
        <v>0</v>
      </c>
      <c r="F164" s="4">
        <v>1139</v>
      </c>
      <c r="G164" s="12">
        <f t="shared" si="9"/>
        <v>1.5454126075276112E-2</v>
      </c>
      <c r="H164" s="13">
        <f t="shared" si="10"/>
        <v>7.727063037638056E-3</v>
      </c>
      <c r="I164" s="14" t="s">
        <v>75</v>
      </c>
    </row>
    <row r="165" spans="1:9">
      <c r="A165" s="10" t="s">
        <v>72</v>
      </c>
      <c r="B165" s="4" t="s">
        <v>102</v>
      </c>
      <c r="C165" s="11">
        <v>20818699</v>
      </c>
      <c r="D165" s="4">
        <v>842</v>
      </c>
      <c r="E165" s="12">
        <v>3.3802772000000002E-3</v>
      </c>
      <c r="F165" s="4">
        <v>778</v>
      </c>
      <c r="G165" s="12">
        <f t="shared" si="9"/>
        <v>1.055602290304198E-2</v>
      </c>
      <c r="H165" s="13">
        <f t="shared" si="10"/>
        <v>6.9681500515209899E-3</v>
      </c>
      <c r="I165" s="15" t="s">
        <v>27</v>
      </c>
    </row>
    <row r="166" spans="1:9">
      <c r="A166" s="10" t="s">
        <v>72</v>
      </c>
      <c r="B166" s="4" t="s">
        <v>105</v>
      </c>
      <c r="C166" s="11">
        <v>17903765</v>
      </c>
      <c r="D166" s="4">
        <v>1567</v>
      </c>
      <c r="E166" s="12">
        <v>6.2908484000000001E-3</v>
      </c>
      <c r="F166" s="4">
        <v>452</v>
      </c>
      <c r="G166" s="12">
        <f t="shared" si="9"/>
        <v>6.1328050799164206E-3</v>
      </c>
      <c r="H166" s="13">
        <f t="shared" si="10"/>
        <v>6.2118267399582103E-3</v>
      </c>
      <c r="I166" s="14" t="s">
        <v>76</v>
      </c>
    </row>
    <row r="167" spans="1:9">
      <c r="A167" s="10" t="s">
        <v>72</v>
      </c>
      <c r="B167" s="4" t="s">
        <v>105</v>
      </c>
      <c r="C167" s="11">
        <v>47232361</v>
      </c>
      <c r="D167" s="4">
        <v>1955</v>
      </c>
      <c r="E167" s="12">
        <v>7.8485059999999999E-3</v>
      </c>
      <c r="F167" s="4">
        <v>234</v>
      </c>
      <c r="G167" s="12">
        <f t="shared" si="9"/>
        <v>3.174947762611598E-3</v>
      </c>
      <c r="H167" s="13">
        <f t="shared" si="10"/>
        <v>5.511726881305799E-3</v>
      </c>
      <c r="I167" s="15" t="s">
        <v>27</v>
      </c>
    </row>
    <row r="168" spans="1:9">
      <c r="A168" s="10" t="s">
        <v>72</v>
      </c>
      <c r="B168" s="4" t="s">
        <v>107</v>
      </c>
      <c r="C168" s="11">
        <v>131161643</v>
      </c>
      <c r="D168" s="4">
        <v>1253</v>
      </c>
      <c r="E168" s="12">
        <v>5.0302697000000002E-3</v>
      </c>
      <c r="F168" s="4">
        <v>369</v>
      </c>
      <c r="G168" s="12">
        <f t="shared" si="9"/>
        <v>5.0066483948875201E-3</v>
      </c>
      <c r="H168" s="13">
        <f t="shared" si="10"/>
        <v>5.0184590474437601E-3</v>
      </c>
      <c r="I168" s="14" t="s">
        <v>77</v>
      </c>
    </row>
    <row r="169" spans="1:9">
      <c r="A169" s="10" t="s">
        <v>72</v>
      </c>
      <c r="B169" s="4" t="s">
        <v>114</v>
      </c>
      <c r="C169" s="11">
        <v>139933539</v>
      </c>
      <c r="D169" s="4">
        <v>725</v>
      </c>
      <c r="E169" s="12">
        <v>2.9105711999999999E-3</v>
      </c>
      <c r="F169" s="4">
        <v>497</v>
      </c>
      <c r="G169" s="12">
        <f t="shared" si="9"/>
        <v>6.7433719573417273E-3</v>
      </c>
      <c r="H169" s="13">
        <f t="shared" si="10"/>
        <v>4.826971578670864E-3</v>
      </c>
      <c r="I169" s="15" t="s">
        <v>27</v>
      </c>
    </row>
    <row r="170" spans="1:9">
      <c r="A170" s="10" t="s">
        <v>72</v>
      </c>
      <c r="B170" s="4" t="s">
        <v>105</v>
      </c>
      <c r="C170" s="11">
        <v>42504570</v>
      </c>
      <c r="D170" s="4">
        <v>818</v>
      </c>
      <c r="E170" s="12">
        <v>3.2839271999999999E-3</v>
      </c>
      <c r="F170" s="4">
        <v>439</v>
      </c>
      <c r="G170" s="12">
        <f t="shared" si="9"/>
        <v>5.9564190931046647E-3</v>
      </c>
      <c r="H170" s="13">
        <f t="shared" si="10"/>
        <v>4.6201731465523328E-3</v>
      </c>
      <c r="I170" s="14" t="s">
        <v>78</v>
      </c>
    </row>
    <row r="171" spans="1:9">
      <c r="A171" s="10" t="s">
        <v>72</v>
      </c>
      <c r="B171" s="4" t="s">
        <v>115</v>
      </c>
      <c r="C171" s="11">
        <v>74217871</v>
      </c>
      <c r="D171" s="4">
        <v>1881</v>
      </c>
      <c r="E171" s="12">
        <v>7.5514270000000003E-3</v>
      </c>
      <c r="F171" s="4">
        <v>123</v>
      </c>
      <c r="G171" s="12">
        <f t="shared" si="9"/>
        <v>1.66888279829584E-3</v>
      </c>
      <c r="H171" s="13">
        <f t="shared" si="10"/>
        <v>4.6101548991479202E-3</v>
      </c>
      <c r="I171" s="15" t="s">
        <v>27</v>
      </c>
    </row>
    <row r="172" spans="1:9">
      <c r="A172" s="10" t="s">
        <v>72</v>
      </c>
      <c r="B172" s="4" t="s">
        <v>105</v>
      </c>
      <c r="C172" s="11">
        <v>7404219</v>
      </c>
      <c r="D172" s="4">
        <v>584</v>
      </c>
      <c r="E172" s="12">
        <v>2.3445152000000002E-3</v>
      </c>
      <c r="F172" s="4">
        <v>417</v>
      </c>
      <c r="G172" s="12">
        <f t="shared" si="9"/>
        <v>5.6579197308078482E-3</v>
      </c>
      <c r="H172" s="13">
        <f t="shared" si="10"/>
        <v>4.0012174654039242E-3</v>
      </c>
      <c r="I172" s="15" t="s">
        <v>27</v>
      </c>
    </row>
    <row r="173" spans="1:9">
      <c r="A173" s="10" t="s">
        <v>72</v>
      </c>
      <c r="B173" s="4" t="s">
        <v>107</v>
      </c>
      <c r="C173" s="11">
        <v>13548561</v>
      </c>
      <c r="D173" s="4">
        <v>1315</v>
      </c>
      <c r="E173" s="12">
        <v>5.2791740000000002E-3</v>
      </c>
      <c r="F173" s="4">
        <v>168</v>
      </c>
      <c r="G173" s="12">
        <f t="shared" si="9"/>
        <v>2.2794496757211472E-3</v>
      </c>
      <c r="H173" s="13">
        <f t="shared" si="10"/>
        <v>3.7793118378605739E-3</v>
      </c>
      <c r="I173" s="14" t="s">
        <v>79</v>
      </c>
    </row>
    <row r="175" spans="1:9">
      <c r="A175" s="10" t="s">
        <v>80</v>
      </c>
      <c r="B175" s="4" t="s">
        <v>111</v>
      </c>
      <c r="C175" s="11">
        <v>77067734</v>
      </c>
      <c r="D175" s="4">
        <v>17722</v>
      </c>
      <c r="E175" s="12">
        <v>4.1993969999999999E-2</v>
      </c>
      <c r="F175" s="4">
        <v>5205</v>
      </c>
      <c r="G175" s="12">
        <v>2.116697E-2</v>
      </c>
      <c r="H175" s="13">
        <f t="shared" ref="H175:H193" si="11">(E175+G175)/2</f>
        <v>3.1580469999999999E-2</v>
      </c>
      <c r="I175" s="14" t="s">
        <v>81</v>
      </c>
    </row>
    <row r="176" spans="1:9">
      <c r="A176" s="10" t="s">
        <v>80</v>
      </c>
      <c r="B176" s="4" t="s">
        <v>115</v>
      </c>
      <c r="C176" s="11">
        <v>112567041</v>
      </c>
      <c r="D176" s="4">
        <v>0</v>
      </c>
      <c r="E176" s="12">
        <v>0</v>
      </c>
      <c r="F176" s="4">
        <v>14749</v>
      </c>
      <c r="G176" s="12">
        <v>5.9979178000000001E-2</v>
      </c>
      <c r="H176" s="13">
        <f t="shared" si="11"/>
        <v>2.9989589000000001E-2</v>
      </c>
      <c r="I176" s="15" t="s">
        <v>27</v>
      </c>
    </row>
    <row r="177" spans="1:9">
      <c r="A177" s="10" t="s">
        <v>80</v>
      </c>
      <c r="B177" s="4" t="s">
        <v>112</v>
      </c>
      <c r="C177" s="11">
        <v>43239864</v>
      </c>
      <c r="D177" s="4">
        <v>16509</v>
      </c>
      <c r="E177" s="12">
        <v>3.9119649999999999E-2</v>
      </c>
      <c r="F177" s="4">
        <v>4437</v>
      </c>
      <c r="G177" s="12">
        <v>1.8043772999999999E-2</v>
      </c>
      <c r="H177" s="13">
        <f t="shared" si="11"/>
        <v>2.8581711499999999E-2</v>
      </c>
      <c r="I177" s="15" t="s">
        <v>27</v>
      </c>
    </row>
    <row r="178" spans="1:9">
      <c r="A178" s="10" t="s">
        <v>80</v>
      </c>
      <c r="B178" s="4" t="s">
        <v>112</v>
      </c>
      <c r="C178" s="11">
        <v>27866122</v>
      </c>
      <c r="D178" s="4">
        <v>11555</v>
      </c>
      <c r="E178" s="12">
        <v>2.7380673000000001E-2</v>
      </c>
      <c r="F178" s="4">
        <v>5733</v>
      </c>
      <c r="G178" s="12">
        <v>2.3314165000000001E-2</v>
      </c>
      <c r="H178" s="13">
        <f t="shared" si="11"/>
        <v>2.5347419000000003E-2</v>
      </c>
      <c r="I178" s="14" t="s">
        <v>82</v>
      </c>
    </row>
    <row r="179" spans="1:9">
      <c r="A179" s="10" t="s">
        <v>80</v>
      </c>
      <c r="B179" s="4" t="s">
        <v>119</v>
      </c>
      <c r="C179" s="11">
        <v>145544102</v>
      </c>
      <c r="D179" s="4">
        <v>0</v>
      </c>
      <c r="E179" s="12">
        <v>0</v>
      </c>
      <c r="F179" s="4">
        <v>11022</v>
      </c>
      <c r="G179" s="12">
        <v>4.4822734000000003E-2</v>
      </c>
      <c r="H179" s="13">
        <f t="shared" si="11"/>
        <v>2.2411367000000001E-2</v>
      </c>
      <c r="I179" s="15" t="s">
        <v>27</v>
      </c>
    </row>
    <row r="180" spans="1:9">
      <c r="A180" s="10" t="s">
        <v>80</v>
      </c>
      <c r="B180" s="4" t="s">
        <v>92</v>
      </c>
      <c r="C180" s="11">
        <v>49042792</v>
      </c>
      <c r="D180" s="4">
        <v>0</v>
      </c>
      <c r="E180" s="12">
        <v>0</v>
      </c>
      <c r="F180" s="4">
        <v>8617</v>
      </c>
      <c r="G180" s="12">
        <v>3.5042416E-2</v>
      </c>
      <c r="H180" s="13">
        <f t="shared" si="11"/>
        <v>1.7521208E-2</v>
      </c>
      <c r="I180" s="14" t="s">
        <v>83</v>
      </c>
    </row>
    <row r="181" spans="1:9">
      <c r="A181" s="10" t="s">
        <v>80</v>
      </c>
      <c r="B181" s="4" t="s">
        <v>118</v>
      </c>
      <c r="C181" s="11">
        <v>81428755</v>
      </c>
      <c r="D181" s="4">
        <v>9396</v>
      </c>
      <c r="E181" s="12">
        <v>2.2264717E-2</v>
      </c>
      <c r="F181" s="4">
        <v>1058</v>
      </c>
      <c r="G181" s="12">
        <v>4.3025269999999996E-3</v>
      </c>
      <c r="H181" s="13">
        <f t="shared" si="11"/>
        <v>1.3283622E-2</v>
      </c>
      <c r="I181" s="14" t="s">
        <v>84</v>
      </c>
    </row>
    <row r="182" spans="1:9">
      <c r="A182" s="10" t="s">
        <v>80</v>
      </c>
      <c r="B182" s="4" t="s">
        <v>119</v>
      </c>
      <c r="C182" s="11">
        <v>73332392</v>
      </c>
      <c r="D182" s="4">
        <v>7964</v>
      </c>
      <c r="E182" s="12">
        <v>1.8871456000000002E-2</v>
      </c>
      <c r="F182" s="4">
        <v>669</v>
      </c>
      <c r="G182" s="12">
        <v>2.720596E-3</v>
      </c>
      <c r="H182" s="13">
        <f t="shared" si="11"/>
        <v>1.0796026E-2</v>
      </c>
      <c r="I182" s="15" t="s">
        <v>27</v>
      </c>
    </row>
    <row r="183" spans="1:9">
      <c r="A183" s="10" t="s">
        <v>80</v>
      </c>
      <c r="B183" s="4" t="s">
        <v>108</v>
      </c>
      <c r="C183" s="11">
        <v>58008790</v>
      </c>
      <c r="D183" s="4">
        <v>3568</v>
      </c>
      <c r="E183" s="12">
        <v>8.4547159999999993E-3</v>
      </c>
      <c r="F183" s="4">
        <v>1895</v>
      </c>
      <c r="G183" s="12">
        <v>7.7063221999999999E-3</v>
      </c>
      <c r="H183" s="13">
        <f t="shared" si="11"/>
        <v>8.0805190999999991E-3</v>
      </c>
      <c r="I183" s="14" t="s">
        <v>85</v>
      </c>
    </row>
    <row r="184" spans="1:9">
      <c r="A184" s="10" t="s">
        <v>80</v>
      </c>
      <c r="B184" s="4" t="s">
        <v>111</v>
      </c>
      <c r="C184" s="11">
        <v>42333031</v>
      </c>
      <c r="D184" s="4">
        <v>0</v>
      </c>
      <c r="E184" s="12">
        <v>0</v>
      </c>
      <c r="F184" s="4">
        <v>3860</v>
      </c>
      <c r="G184" s="12">
        <v>1.5697309999999999E-2</v>
      </c>
      <c r="H184" s="13">
        <f t="shared" si="11"/>
        <v>7.8486549999999995E-3</v>
      </c>
      <c r="I184" s="15" t="s">
        <v>27</v>
      </c>
    </row>
    <row r="185" spans="1:9">
      <c r="A185" s="10" t="s">
        <v>80</v>
      </c>
      <c r="B185" s="4" t="s">
        <v>111</v>
      </c>
      <c r="C185" s="11">
        <v>90064845</v>
      </c>
      <c r="D185" s="4">
        <v>2714</v>
      </c>
      <c r="E185" s="12">
        <v>6.4310812999999996E-3</v>
      </c>
      <c r="F185" s="4">
        <v>1957</v>
      </c>
      <c r="G185" s="12">
        <v>7.9584549999999997E-3</v>
      </c>
      <c r="H185" s="13">
        <f t="shared" si="11"/>
        <v>7.1947681499999992E-3</v>
      </c>
      <c r="I185" s="15" t="s">
        <v>27</v>
      </c>
    </row>
    <row r="186" spans="1:9">
      <c r="A186" s="10" t="s">
        <v>80</v>
      </c>
      <c r="B186" s="4" t="s">
        <v>104</v>
      </c>
      <c r="C186" s="11">
        <v>33223221</v>
      </c>
      <c r="D186" s="4">
        <v>0</v>
      </c>
      <c r="E186" s="12">
        <v>0</v>
      </c>
      <c r="F186" s="4">
        <v>3504</v>
      </c>
      <c r="G186" s="12">
        <v>1.4249579E-2</v>
      </c>
      <c r="H186" s="13">
        <f t="shared" si="11"/>
        <v>7.1247895E-3</v>
      </c>
      <c r="I186" s="14" t="s">
        <v>86</v>
      </c>
    </row>
    <row r="187" spans="1:9">
      <c r="A187" s="10" t="s">
        <v>80</v>
      </c>
      <c r="B187" s="4" t="s">
        <v>108</v>
      </c>
      <c r="C187" s="11">
        <v>103143970</v>
      </c>
      <c r="D187" s="4">
        <v>4031</v>
      </c>
      <c r="E187" s="12">
        <v>9.551838E-3</v>
      </c>
      <c r="F187" s="4">
        <v>990</v>
      </c>
      <c r="G187" s="12">
        <v>4.0259939999999998E-3</v>
      </c>
      <c r="H187" s="13">
        <f t="shared" si="11"/>
        <v>6.7889159999999999E-3</v>
      </c>
      <c r="I187" s="15" t="s">
        <v>27</v>
      </c>
    </row>
    <row r="188" spans="1:9">
      <c r="A188" s="10" t="s">
        <v>80</v>
      </c>
      <c r="B188" s="4" t="s">
        <v>102</v>
      </c>
      <c r="C188" s="11">
        <v>79530426</v>
      </c>
      <c r="D188" s="4">
        <v>3085</v>
      </c>
      <c r="E188" s="12">
        <v>7.3102013999999998E-3</v>
      </c>
      <c r="F188" s="4">
        <v>1418</v>
      </c>
      <c r="G188" s="12">
        <v>5.7665249999999998E-3</v>
      </c>
      <c r="H188" s="13">
        <f t="shared" si="11"/>
        <v>6.5383631999999994E-3</v>
      </c>
      <c r="I188" s="14" t="s">
        <v>87</v>
      </c>
    </row>
    <row r="189" spans="1:9">
      <c r="A189" s="10" t="s">
        <v>80</v>
      </c>
      <c r="B189" s="4" t="s">
        <v>103</v>
      </c>
      <c r="C189" s="11">
        <v>64574516</v>
      </c>
      <c r="D189" s="4">
        <v>2490</v>
      </c>
      <c r="E189" s="12">
        <v>5.9002919999999997E-3</v>
      </c>
      <c r="F189" s="4">
        <v>1566</v>
      </c>
      <c r="G189" s="12">
        <v>6.3683908000000001E-3</v>
      </c>
      <c r="H189" s="13">
        <f t="shared" si="11"/>
        <v>6.1343413999999999E-3</v>
      </c>
      <c r="I189" s="14" t="s">
        <v>88</v>
      </c>
    </row>
    <row r="190" spans="1:9">
      <c r="A190" s="10" t="s">
        <v>80</v>
      </c>
      <c r="B190" s="4" t="s">
        <v>112</v>
      </c>
      <c r="C190" s="11">
        <v>68088707</v>
      </c>
      <c r="D190" s="4">
        <v>4791</v>
      </c>
      <c r="E190" s="12">
        <v>1.1352731E-2</v>
      </c>
      <c r="F190" s="4">
        <v>0</v>
      </c>
      <c r="G190" s="12">
        <v>0</v>
      </c>
      <c r="H190" s="13">
        <f t="shared" si="11"/>
        <v>5.6763654999999998E-3</v>
      </c>
      <c r="I190" s="14" t="s">
        <v>89</v>
      </c>
    </row>
    <row r="191" spans="1:9">
      <c r="A191" s="10" t="s">
        <v>80</v>
      </c>
      <c r="B191" s="4" t="s">
        <v>107</v>
      </c>
      <c r="C191" s="11">
        <v>40123810</v>
      </c>
      <c r="D191" s="4">
        <v>2844</v>
      </c>
      <c r="E191" s="12">
        <v>6.739129E-3</v>
      </c>
      <c r="F191" s="4">
        <v>346</v>
      </c>
      <c r="G191" s="12">
        <v>1.4070646E-3</v>
      </c>
      <c r="H191" s="13">
        <f t="shared" si="11"/>
        <v>4.0730968000000003E-3</v>
      </c>
      <c r="I191" s="15" t="s">
        <v>27</v>
      </c>
    </row>
    <row r="192" spans="1:9">
      <c r="A192" s="10" t="s">
        <v>80</v>
      </c>
      <c r="B192" s="4" t="s">
        <v>112</v>
      </c>
      <c r="C192" s="11">
        <v>30074037</v>
      </c>
      <c r="D192" s="4">
        <v>3284</v>
      </c>
      <c r="E192" s="12">
        <v>7.7817509999999999E-3</v>
      </c>
      <c r="F192" s="4">
        <v>0</v>
      </c>
      <c r="G192" s="12">
        <v>0</v>
      </c>
      <c r="H192" s="13">
        <f t="shared" si="11"/>
        <v>3.8908755E-3</v>
      </c>
      <c r="I192" s="15" t="s">
        <v>27</v>
      </c>
    </row>
    <row r="193" spans="1:9">
      <c r="A193" s="10" t="s">
        <v>80</v>
      </c>
      <c r="B193" s="4" t="s">
        <v>106</v>
      </c>
      <c r="C193" s="11">
        <v>182227565</v>
      </c>
      <c r="D193" s="4">
        <v>1384</v>
      </c>
      <c r="E193" s="12">
        <v>3.2795197000000001E-3</v>
      </c>
      <c r="F193" s="4">
        <v>1067</v>
      </c>
      <c r="G193" s="12">
        <v>4.3391269999999999E-3</v>
      </c>
      <c r="H193" s="13">
        <f t="shared" si="11"/>
        <v>3.8093233500000002E-3</v>
      </c>
      <c r="I193" s="15" t="s">
        <v>27</v>
      </c>
    </row>
    <row r="195" spans="1:9">
      <c r="A195" s="10" t="s">
        <v>28</v>
      </c>
      <c r="B195" s="4" t="s">
        <v>116</v>
      </c>
      <c r="C195" s="4">
        <v>49862512</v>
      </c>
      <c r="D195" s="4">
        <v>4844</v>
      </c>
      <c r="E195" s="12">
        <v>9.2001870000000003E-3</v>
      </c>
      <c r="F195" s="4">
        <v>1433</v>
      </c>
      <c r="G195" s="12">
        <v>6.2423767206830402E-3</v>
      </c>
      <c r="H195" s="13">
        <v>7.7212818603415202E-3</v>
      </c>
      <c r="I195" s="5" t="s">
        <v>29</v>
      </c>
    </row>
    <row r="196" spans="1:9">
      <c r="A196" s="10" t="s">
        <v>28</v>
      </c>
      <c r="B196" s="4" t="s">
        <v>91</v>
      </c>
      <c r="C196" s="4">
        <v>53167415</v>
      </c>
      <c r="D196" s="4">
        <v>2646</v>
      </c>
      <c r="E196" s="12">
        <v>5.0255359999999997E-3</v>
      </c>
      <c r="F196" s="4">
        <v>807</v>
      </c>
      <c r="G196" s="12">
        <v>3.5154208050182899E-3</v>
      </c>
      <c r="H196" s="13">
        <v>4.2704784025091496E-3</v>
      </c>
      <c r="I196" s="4" t="s">
        <v>27</v>
      </c>
    </row>
    <row r="197" spans="1:9">
      <c r="H197" s="12"/>
    </row>
    <row r="198" spans="1:9">
      <c r="A198" s="10" t="s">
        <v>30</v>
      </c>
      <c r="B198" s="4" t="s">
        <v>105</v>
      </c>
      <c r="C198" s="4">
        <v>3382251</v>
      </c>
      <c r="D198" s="4">
        <v>1244</v>
      </c>
      <c r="E198" s="12">
        <v>5.1093963000000001E-3</v>
      </c>
      <c r="F198" s="4">
        <v>568</v>
      </c>
      <c r="G198" s="12">
        <v>4.8178459999999998E-3</v>
      </c>
      <c r="H198" s="13">
        <f t="shared" ref="H198:H203" si="12">(E198+G198)/2</f>
        <v>4.9636211499999999E-3</v>
      </c>
      <c r="I198" s="5" t="s">
        <v>152</v>
      </c>
    </row>
    <row r="199" spans="1:9">
      <c r="A199" s="10" t="s">
        <v>31</v>
      </c>
      <c r="B199" s="4" t="s">
        <v>112</v>
      </c>
      <c r="C199" s="4">
        <v>37985216</v>
      </c>
      <c r="D199" s="4">
        <v>756</v>
      </c>
      <c r="E199" s="12">
        <v>3.1050672000000001E-3</v>
      </c>
      <c r="F199" s="4">
        <v>715</v>
      </c>
      <c r="G199" s="12">
        <v>6.0647186000000004E-3</v>
      </c>
      <c r="H199" s="13">
        <f t="shared" si="12"/>
        <v>4.5848929E-3</v>
      </c>
      <c r="I199" s="5" t="s">
        <v>32</v>
      </c>
    </row>
    <row r="200" spans="1:9">
      <c r="A200" s="10" t="s">
        <v>30</v>
      </c>
      <c r="B200" s="4" t="s">
        <v>92</v>
      </c>
      <c r="C200" s="4">
        <v>69584758</v>
      </c>
      <c r="D200" s="4">
        <v>879</v>
      </c>
      <c r="E200" s="12">
        <v>3.6102565999999998E-3</v>
      </c>
      <c r="F200" s="4">
        <v>613</v>
      </c>
      <c r="G200" s="12">
        <v>5.1995419999999997E-3</v>
      </c>
      <c r="H200" s="13">
        <f t="shared" si="12"/>
        <v>4.4048993E-3</v>
      </c>
      <c r="I200" s="4" t="s">
        <v>27</v>
      </c>
    </row>
    <row r="201" spans="1:9">
      <c r="A201" s="10" t="s">
        <v>30</v>
      </c>
      <c r="B201" s="4" t="s">
        <v>107</v>
      </c>
      <c r="C201" s="4">
        <v>101809223</v>
      </c>
      <c r="D201" s="4">
        <v>0</v>
      </c>
      <c r="E201" s="12">
        <v>0</v>
      </c>
      <c r="F201" s="4">
        <v>1034</v>
      </c>
      <c r="G201" s="12">
        <v>8.7705160000000008E-3</v>
      </c>
      <c r="H201" s="13">
        <f t="shared" si="12"/>
        <v>4.3852580000000004E-3</v>
      </c>
      <c r="I201" s="5" t="s">
        <v>33</v>
      </c>
    </row>
    <row r="202" spans="1:9">
      <c r="A202" s="10" t="s">
        <v>34</v>
      </c>
      <c r="B202" s="4" t="s">
        <v>108</v>
      </c>
      <c r="C202" s="4">
        <v>54040159</v>
      </c>
      <c r="D202" s="4">
        <v>772</v>
      </c>
      <c r="E202" s="12">
        <v>3.1707826999999998E-3</v>
      </c>
      <c r="F202" s="4">
        <v>634</v>
      </c>
      <c r="G202" s="12">
        <v>5.3776665999999999E-3</v>
      </c>
      <c r="H202" s="13">
        <f t="shared" si="12"/>
        <v>4.2742246500000001E-3</v>
      </c>
      <c r="I202" s="4" t="s">
        <v>27</v>
      </c>
    </row>
    <row r="203" spans="1:9">
      <c r="A203" s="10" t="s">
        <v>30</v>
      </c>
      <c r="B203" s="4" t="s">
        <v>105</v>
      </c>
      <c r="C203" s="4">
        <v>24630836</v>
      </c>
      <c r="D203" s="4">
        <v>1865</v>
      </c>
      <c r="E203" s="12">
        <v>7.659987E-3</v>
      </c>
      <c r="F203" s="4">
        <v>2</v>
      </c>
      <c r="G203" s="12">
        <v>1.6964248000000001E-5</v>
      </c>
      <c r="H203" s="13">
        <f t="shared" si="12"/>
        <v>3.8384756240000002E-3</v>
      </c>
      <c r="I203" s="4" t="s">
        <v>27</v>
      </c>
    </row>
    <row r="204" spans="1:9">
      <c r="C204" s="4"/>
      <c r="H204" s="13"/>
      <c r="I204" s="4"/>
    </row>
    <row r="205" spans="1:9">
      <c r="A205" s="10" t="s">
        <v>35</v>
      </c>
      <c r="B205" s="4" t="s">
        <v>102</v>
      </c>
      <c r="C205" s="4">
        <v>88035560</v>
      </c>
      <c r="D205" s="4">
        <v>25</v>
      </c>
      <c r="E205" s="12">
        <v>5.1192793999999999E-5</v>
      </c>
      <c r="F205" s="4">
        <v>2575</v>
      </c>
      <c r="G205" s="12">
        <v>1.1492560000000001E-2</v>
      </c>
      <c r="H205" s="13">
        <f>(E205+G205)/2</f>
        <v>5.7718763970000002E-3</v>
      </c>
      <c r="I205" s="4" t="s">
        <v>27</v>
      </c>
    </row>
    <row r="206" spans="1:9">
      <c r="A206" s="10" t="s">
        <v>35</v>
      </c>
      <c r="B206" s="4" t="s">
        <v>119</v>
      </c>
      <c r="C206" s="4">
        <v>74007502</v>
      </c>
      <c r="D206" s="4">
        <v>2230</v>
      </c>
      <c r="E206" s="12">
        <v>4.5663969999999998E-3</v>
      </c>
      <c r="F206" s="4">
        <v>1230</v>
      </c>
      <c r="G206" s="12">
        <v>5.4896500000000004E-3</v>
      </c>
      <c r="H206" s="13">
        <f>(E206+G206)/2</f>
        <v>5.0280235000000001E-3</v>
      </c>
      <c r="I206" s="4" t="s">
        <v>27</v>
      </c>
    </row>
    <row r="207" spans="1:9">
      <c r="D207" s="12"/>
      <c r="G207" s="16"/>
      <c r="H207" s="12"/>
      <c r="I207" s="4"/>
    </row>
    <row r="208" spans="1:9">
      <c r="A208" s="10" t="s">
        <v>36</v>
      </c>
      <c r="B208" s="4" t="s">
        <v>110</v>
      </c>
      <c r="C208" s="4">
        <v>70358727</v>
      </c>
      <c r="D208" s="4">
        <v>1364</v>
      </c>
      <c r="E208" s="12">
        <v>3.4006736000000001E-3</v>
      </c>
      <c r="F208" s="4">
        <v>1131</v>
      </c>
      <c r="G208" s="12">
        <f t="shared" ref="G208:G209" si="13">F208/204118</f>
        <v>5.5409126093730098E-3</v>
      </c>
      <c r="H208" s="13">
        <f>(E208+G208)/2</f>
        <v>4.4707931046865049E-3</v>
      </c>
      <c r="I208" s="5" t="s">
        <v>37</v>
      </c>
    </row>
    <row r="209" spans="1:9">
      <c r="A209" s="10" t="s">
        <v>36</v>
      </c>
      <c r="B209" s="4" t="s">
        <v>117</v>
      </c>
      <c r="C209" s="4">
        <v>88594032</v>
      </c>
      <c r="D209" s="4">
        <v>1682</v>
      </c>
      <c r="E209" s="12">
        <v>4.1934989999999998E-3</v>
      </c>
      <c r="F209" s="4">
        <v>935</v>
      </c>
      <c r="G209" s="12">
        <f t="shared" si="13"/>
        <v>4.5806837221607109E-3</v>
      </c>
      <c r="H209" s="13">
        <f>(E209+G209)/2</f>
        <v>4.3870913610803558E-3</v>
      </c>
      <c r="I209" s="4" t="s">
        <v>27</v>
      </c>
    </row>
    <row r="210" spans="1:9">
      <c r="D210" s="12"/>
      <c r="G210" s="16"/>
      <c r="H210" s="12"/>
      <c r="I210" s="4"/>
    </row>
    <row r="211" spans="1:9">
      <c r="A211" s="10" t="s">
        <v>38</v>
      </c>
      <c r="B211" s="4" t="s">
        <v>104</v>
      </c>
      <c r="C211" s="4">
        <v>57609701</v>
      </c>
      <c r="D211" s="4">
        <v>14996</v>
      </c>
      <c r="E211" s="12">
        <v>3.0820009999999998E-2</v>
      </c>
      <c r="F211" s="4">
        <v>0</v>
      </c>
      <c r="G211" s="12">
        <f>F211/77883</f>
        <v>0</v>
      </c>
      <c r="H211" s="13">
        <f>(E211+G211)/2</f>
        <v>1.5410004999999999E-2</v>
      </c>
      <c r="I211" s="4" t="s">
        <v>27</v>
      </c>
    </row>
    <row r="212" spans="1:9">
      <c r="A212" s="10" t="s">
        <v>38</v>
      </c>
      <c r="B212" s="4" t="s">
        <v>91</v>
      </c>
      <c r="C212" s="4">
        <v>137094074</v>
      </c>
      <c r="D212" s="4">
        <v>2189</v>
      </c>
      <c r="E212" s="12">
        <v>4.4988663999999999E-3</v>
      </c>
      <c r="F212" s="4">
        <v>269</v>
      </c>
      <c r="G212" s="12">
        <f>F212/77883</f>
        <v>3.4538987969133187E-3</v>
      </c>
      <c r="H212" s="13">
        <f>(E212+G212)/2</f>
        <v>3.9763825984566598E-3</v>
      </c>
      <c r="I212" s="4" t="s">
        <v>27</v>
      </c>
    </row>
    <row r="213" spans="1:9">
      <c r="A213" s="10" t="s">
        <v>38</v>
      </c>
      <c r="B213" s="4" t="s">
        <v>103</v>
      </c>
      <c r="C213" s="4">
        <v>16509343</v>
      </c>
      <c r="D213" s="4">
        <v>0</v>
      </c>
      <c r="E213" s="12">
        <v>0</v>
      </c>
      <c r="F213" s="4">
        <v>715</v>
      </c>
      <c r="G213" s="12">
        <f>F213/77883</f>
        <v>9.1804373226506419E-3</v>
      </c>
      <c r="H213" s="13">
        <f>(E213+G213)/2</f>
        <v>4.590218661325321E-3</v>
      </c>
      <c r="I213" s="4" t="s">
        <v>27</v>
      </c>
    </row>
    <row r="214" spans="1:9">
      <c r="C214" s="4"/>
      <c r="H214" s="13"/>
      <c r="I214" s="4"/>
    </row>
    <row r="215" spans="1:9">
      <c r="A215" s="10" t="s">
        <v>39</v>
      </c>
      <c r="B215" s="4" t="s">
        <v>106</v>
      </c>
      <c r="C215" s="4">
        <v>135915760</v>
      </c>
      <c r="D215" s="4">
        <v>9040</v>
      </c>
      <c r="E215" s="12">
        <v>1.6134730999999999E-2</v>
      </c>
      <c r="F215" s="4">
        <v>2465</v>
      </c>
      <c r="G215" s="12">
        <v>1.6757764000000001E-2</v>
      </c>
      <c r="H215" s="13">
        <f>(E215+G215)/2</f>
        <v>1.64462475E-2</v>
      </c>
      <c r="I215" s="5" t="s">
        <v>40</v>
      </c>
    </row>
    <row r="216" spans="1:9">
      <c r="A216" s="10" t="s">
        <v>39</v>
      </c>
      <c r="B216" s="4" t="s">
        <v>113</v>
      </c>
      <c r="C216" s="4">
        <v>67983392</v>
      </c>
      <c r="D216" s="4">
        <v>8645</v>
      </c>
      <c r="E216" s="12">
        <v>1.5429729999999999E-2</v>
      </c>
      <c r="F216" s="4">
        <v>1880</v>
      </c>
      <c r="G216" s="12">
        <v>1.2780769000000001E-2</v>
      </c>
      <c r="H216" s="13">
        <f>(E216+G216)/2</f>
        <v>1.41052495E-2</v>
      </c>
      <c r="I216" s="4" t="s">
        <v>27</v>
      </c>
    </row>
    <row r="217" spans="1:9">
      <c r="A217" s="10" t="s">
        <v>39</v>
      </c>
      <c r="B217" s="4" t="s">
        <v>105</v>
      </c>
      <c r="C217" s="4">
        <v>11128944</v>
      </c>
      <c r="D217" s="4">
        <v>0</v>
      </c>
      <c r="E217" s="12">
        <v>0</v>
      </c>
      <c r="F217" s="4">
        <v>1848</v>
      </c>
      <c r="G217" s="12">
        <v>1.2563224E-2</v>
      </c>
      <c r="H217" s="13">
        <f>(E217+G217)/2</f>
        <v>6.2816119999999998E-3</v>
      </c>
      <c r="I217" s="4" t="s">
        <v>27</v>
      </c>
    </row>
    <row r="218" spans="1:9">
      <c r="A218" s="10" t="s">
        <v>39</v>
      </c>
      <c r="B218" s="4" t="s">
        <v>114</v>
      </c>
      <c r="C218" s="4">
        <v>24304419</v>
      </c>
      <c r="D218" s="4">
        <v>5206</v>
      </c>
      <c r="E218" s="12">
        <v>9.2917490000000002E-3</v>
      </c>
      <c r="F218" s="4">
        <v>400</v>
      </c>
      <c r="G218" s="12">
        <v>2.7193127E-3</v>
      </c>
      <c r="H218" s="13">
        <f>(E218+G218)/2</f>
        <v>6.0055308500000003E-3</v>
      </c>
      <c r="I218" s="4" t="s">
        <v>27</v>
      </c>
    </row>
    <row r="231" spans="12:12">
      <c r="L231" s="4">
        <v>3</v>
      </c>
    </row>
  </sheetData>
  <mergeCells count="2">
    <mergeCell ref="J15:K15"/>
    <mergeCell ref="A1:I1"/>
  </mergeCells>
  <phoneticPr fontId="1" type="noConversion"/>
  <pageMargins left="0.75" right="0.75" top="1" bottom="1" header="0.5" footer="0.5"/>
  <rowBreaks count="1" manualBreakCount="1">
    <brk id="133" max="16383" man="1"/>
  </rowBreak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Mount Sinai School of Medic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 Friedel</dc:creator>
  <cp:lastModifiedBy>Roland Friedel</cp:lastModifiedBy>
  <dcterms:created xsi:type="dcterms:W3CDTF">2012-11-08T15:10:33Z</dcterms:created>
  <dcterms:modified xsi:type="dcterms:W3CDTF">2013-07-19T03:57:08Z</dcterms:modified>
</cp:coreProperties>
</file>